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56compone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9" uniqueCount="912">
  <si>
    <t xml:space="preserve">Table S2.  The List Comprises 456 Ingredients</t>
  </si>
  <si>
    <t xml:space="preserve">Chemical Component</t>
  </si>
  <si>
    <t xml:space="preserve">Pubchem Cid</t>
  </si>
  <si>
    <t xml:space="preserve">InChIKey</t>
  </si>
  <si>
    <t xml:space="preserve">Beta-sitosterol</t>
  </si>
  <si>
    <t xml:space="preserve">KZJWDPNRJALLNS-VJSFXXLFSA-N</t>
  </si>
  <si>
    <t xml:space="preserve">Formononetin</t>
  </si>
  <si>
    <t xml:space="preserve">HKQYGTCOTHHOMP-UHFFFAOYSA-N</t>
  </si>
  <si>
    <t xml:space="preserve">3'-Methoxydaidzein</t>
  </si>
  <si>
    <t xml:space="preserve">MUYAUELJBWQNDH-UHFFFAOYSA-N</t>
  </si>
  <si>
    <t xml:space="preserve">Daidzein-4,7-diglucoside</t>
  </si>
  <si>
    <t xml:space="preserve">VWEWSCDQMVNOJP-IPOZFMEPSA-N</t>
  </si>
  <si>
    <t xml:space="preserve">Daidzein</t>
  </si>
  <si>
    <t xml:space="preserve">ZQSIJRDFPHDXIC-UHFFFAOYSA-N</t>
  </si>
  <si>
    <t xml:space="preserve">Puerarin</t>
  </si>
  <si>
    <t xml:space="preserve">HKEAFJYKMMKDOR-VPRICQMDSA-N</t>
  </si>
  <si>
    <t xml:space="preserve">Dimethylesculetin,Scoparone</t>
  </si>
  <si>
    <t xml:space="preserve">GUAFOGOEJLSQBT-UHFFFAOYSA-N</t>
  </si>
  <si>
    <t xml:space="preserve">Arachic Acid , Eicosanoic Acid , Arachidic Acid</t>
  </si>
  <si>
    <t xml:space="preserve">VKOBVWXKNCXXDE-UHFFFAOYSA-N</t>
  </si>
  <si>
    <t xml:space="preserve">Alexandrin,Daucosterol,Caproic Acid,Eleutheroside A,Sitogluside,Strumaroside,Î’-Sitosterol-Î’-D-Glucoside</t>
  </si>
  <si>
    <t xml:space="preserve">NPJICTMALKLTFW-OFUAXYCQSA-N</t>
  </si>
  <si>
    <t xml:space="preserve">Formononetin-7-Glucoside</t>
  </si>
  <si>
    <t xml:space="preserve">MGJLSBDCWOSMHL-MIUGBVLSSA-N</t>
  </si>
  <si>
    <t xml:space="preserve">(R)-Allantoin,Allantoin</t>
  </si>
  <si>
    <t xml:space="preserve">POJWUDADGALRAB-PVQJCKRUSA-N</t>
  </si>
  <si>
    <t xml:space="preserve">Coumestrol</t>
  </si>
  <si>
    <t xml:space="preserve">ZZIALNLLNHEQPJ-UHFFFAOYSA-N</t>
  </si>
  <si>
    <t xml:space="preserve">Daidzin</t>
  </si>
  <si>
    <t xml:space="preserve">KYQZWONCHDNPDP-QNDFHXLGSA-N</t>
  </si>
  <si>
    <t xml:space="preserve">Genistein</t>
  </si>
  <si>
    <t xml:space="preserve">TZBJGXHYKVUXJN-UHFFFAOYSA-N</t>
  </si>
  <si>
    <t xml:space="preserve">Genistein 7-Glucoside</t>
  </si>
  <si>
    <t xml:space="preserve">ZCOLJUOHXJRHDI-CMWLGVBASA-N</t>
  </si>
  <si>
    <t xml:space="preserve">Kaikasaponin Iii</t>
  </si>
  <si>
    <t xml:space="preserve">ISTWCKNDZOSMPU-UUOPLRLOSA-N</t>
  </si>
  <si>
    <t xml:space="preserve">Kudzusapogenol B Methyl Ester</t>
  </si>
  <si>
    <t xml:space="preserve">ZHPWCPSYOWJYIZ-CXFZQEICSA-N</t>
  </si>
  <si>
    <t xml:space="preserve">Kudzusapogenol C</t>
  </si>
  <si>
    <t xml:space="preserve">URRZRRQMNMZIAP-FMGQVEPTSA-N</t>
  </si>
  <si>
    <t xml:space="preserve">3'-Methoxypuerarin</t>
  </si>
  <si>
    <t xml:space="preserve">HQQUZVFMUSCUJS-PGPONNFDSA-N</t>
  </si>
  <si>
    <t xml:space="preserve">5-Methyl Hydantoin</t>
  </si>
  <si>
    <t xml:space="preserve">VMAQYKGITHDWKL-REOHCLBHSA-N</t>
  </si>
  <si>
    <t xml:space="preserve">4'-O-Methylpuerarin</t>
  </si>
  <si>
    <t xml:space="preserve">UWRLUNPRLSNXRR-PGPONNFDSA-N</t>
  </si>
  <si>
    <t xml:space="preserve">Puerarin-4'-O-D-Glucoside</t>
  </si>
  <si>
    <t xml:space="preserve">GZFMKWZQYRIRBD-WIQAIWCDSA-N</t>
  </si>
  <si>
    <t xml:space="preserve">Puerarin Xyloside Ii</t>
  </si>
  <si>
    <t xml:space="preserve">YCFQXQCEEPCZMO-KATYHMCLSA-N</t>
  </si>
  <si>
    <t xml:space="preserve">Puerarol</t>
  </si>
  <si>
    <t xml:space="preserve">CGMGCGYLRFAMQF-VIZOYTHASA-N</t>
  </si>
  <si>
    <t xml:space="preserve">Robinin</t>
  </si>
  <si>
    <t xml:space="preserve">PEFASEPMJYRQBW-HKWQTAEVSA-N</t>
  </si>
  <si>
    <t xml:space="preserve">Sophoradiol</t>
  </si>
  <si>
    <t xml:space="preserve">ZEGUWBQDYDXBNS-FVFJQADASA-N</t>
  </si>
  <si>
    <t xml:space="preserve">4',6,7-Trihydroxyisoflavone-6-Methylether-7-O-Î’-D-Xylopyranosyl-(1â†’6)-Î’-D-Glucopyranoside</t>
  </si>
  <si>
    <t xml:space="preserve">MYJXWCIZOOKQLK-MUCJXJSVSA-N</t>
  </si>
  <si>
    <t xml:space="preserve">4',5,7-Trihydroxy-6-Methoxyisoflavone7-O-Î’-D-Xylopyranosyl-(1â†’6)-Î’-D-Glucopyranoside</t>
  </si>
  <si>
    <t xml:space="preserve">MCYJIRFKDCXYCX-YUPZTAPUSA-N</t>
  </si>
  <si>
    <t xml:space="preserve">Tuberosin</t>
  </si>
  <si>
    <t xml:space="preserve">ZBTYHECJEINCMD-QUCCMNQESA-N</t>
  </si>
  <si>
    <t xml:space="preserve">ent-Epicatechin</t>
  </si>
  <si>
    <t xml:space="preserve">PFTAWBLQPZVEMU-ZFWWWQNUSA-N</t>
  </si>
  <si>
    <t xml:space="preserve">(2R)-7-hydroxy-5-methoxy-2-phenylchroman-4-one</t>
  </si>
  <si>
    <t xml:space="preserve">QQQCWVDPMPFUGF-CYBMUJFWSA-N</t>
  </si>
  <si>
    <t xml:space="preserve">Sitosterol</t>
  </si>
  <si>
    <t xml:space="preserve">KZJWDPNRJALLNS-ZFVHJZABSA-N</t>
  </si>
  <si>
    <t xml:space="preserve">Stigmasterol</t>
  </si>
  <si>
    <t xml:space="preserve">HCXVJBMSMIARIN-PHZDYDNGSA-N</t>
  </si>
  <si>
    <t xml:space="preserve">Norwogonin</t>
  </si>
  <si>
    <t xml:space="preserve">ZFKKRRMUPBBYRS-UHFFFAOYSA-N</t>
  </si>
  <si>
    <t xml:space="preserve">5,2'-Dihydroxy-6,7,8-trimethoxyflavone</t>
  </si>
  <si>
    <t xml:space="preserve">QCKBVAGWPBRRQJ-UHFFFAOYSA-N</t>
  </si>
  <si>
    <t xml:space="preserve">Coptisine</t>
  </si>
  <si>
    <t xml:space="preserve">RMOPHAINWJSBTC-UHFFFAOYSA-N</t>
  </si>
  <si>
    <t xml:space="preserve">Bis[(2S)-2-ethylhexyl] benzene-1,2-dicarboxylate</t>
  </si>
  <si>
    <t xml:space="preserve">BJQHLKABXJIVAM-PMACEKPBSA-N</t>
  </si>
  <si>
    <t xml:space="preserve">Supraene</t>
  </si>
  <si>
    <t xml:space="preserve">YYGNTYWPHWGJRM-AAJYLUCBSA-N</t>
  </si>
  <si>
    <t xml:space="preserve">Acacetin</t>
  </si>
  <si>
    <t xml:space="preserve">DANYIYRPLHHOCZ-UHFFFAOYSA-N</t>
  </si>
  <si>
    <t xml:space="preserve">Baicalein</t>
  </si>
  <si>
    <t xml:space="preserve">FXNFHKRTJBSTCS-UHFFFAOYSA-N</t>
  </si>
  <si>
    <t xml:space="preserve">Diop</t>
  </si>
  <si>
    <t xml:space="preserve">IJFPVINAQGWBRJ-UHFFFAOYSA-N</t>
  </si>
  <si>
    <t xml:space="preserve">Epiberberine</t>
  </si>
  <si>
    <t xml:space="preserve">XXMJRBRPNZVNJR-UHFFFAOYSA-N</t>
  </si>
  <si>
    <t xml:space="preserve">5,8,2'-Trihydroxy-7-methoxyflavone</t>
  </si>
  <si>
    <t xml:space="preserve">NKSITEVSJGHWCO-UHFFFAOYSA-N</t>
  </si>
  <si>
    <t xml:space="preserve">5,7,2,5-tetrahydroxy-8,6-dimethoxyflavone</t>
  </si>
  <si>
    <t xml:space="preserve">XGJUUNRZFPFMOK-UHFFFAOYSA-N</t>
  </si>
  <si>
    <t xml:space="preserve">Carthamidin</t>
  </si>
  <si>
    <t xml:space="preserve">NPLTVGMLNDMOQE-LLVKDONJSA-N</t>
  </si>
  <si>
    <t xml:space="preserve">2,6,2',4'-tetrahydroxy-6'-methoxychaleone</t>
  </si>
  <si>
    <t xml:space="preserve">N/A</t>
  </si>
  <si>
    <t xml:space="preserve">XFUBPGKNMBCAHX-WAYWQWQTSA-N</t>
  </si>
  <si>
    <t xml:space="preserve">Dihydrobaicalin_qt</t>
  </si>
  <si>
    <t xml:space="preserve">GPDJGLOROGNHJD-NSHDSACASA-N</t>
  </si>
  <si>
    <t xml:space="preserve">Eriodyctiol (flavanone)</t>
  </si>
  <si>
    <t xml:space="preserve">SBHXYTNGIZCORC-CYBMUJFWSA-N</t>
  </si>
  <si>
    <t xml:space="preserve">Salvigenin</t>
  </si>
  <si>
    <t xml:space="preserve">QCDYOIZVELGOLZ-UHFFFAOYSA-N</t>
  </si>
  <si>
    <t xml:space="preserve">5,2',6'-Trihydroxy-7,8-dimethoxyflavone</t>
  </si>
  <si>
    <t xml:space="preserve">GWRFNPJGKCUUSJ-UHFFFAOYSA-N</t>
  </si>
  <si>
    <t xml:space="preserve">5,7,2',6'-Tetrahydroxyflavone</t>
  </si>
  <si>
    <t xml:space="preserve">WJXXUIYFPVIHDH-UHFFFAOYSA-N</t>
  </si>
  <si>
    <t xml:space="preserve">Dihydrooroxylin A</t>
  </si>
  <si>
    <t xml:space="preserve">GSTISHLARMKZOD-LBPRGKRZSA-N</t>
  </si>
  <si>
    <t xml:space="preserve">Skullcapflavone II</t>
  </si>
  <si>
    <t xml:space="preserve">GMQFOKBGMKVUQZ-UHFFFAOYSA-N</t>
  </si>
  <si>
    <t xml:space="preserve">Oroxylin a</t>
  </si>
  <si>
    <t xml:space="preserve">LKOJGSWUMISDOF-UHFFFAOYSA-N</t>
  </si>
  <si>
    <t xml:space="preserve">Panicolin</t>
  </si>
  <si>
    <t xml:space="preserve">CZRGNFVQUYWGKP-UHFFFAOYSA-N</t>
  </si>
  <si>
    <t xml:space="preserve">5,7,4'-Trihydroxy-8-methoxyflavone</t>
  </si>
  <si>
    <t xml:space="preserve">OEZZJTAJYYSQKM-UHFFFAOYSA-N</t>
  </si>
  <si>
    <t xml:space="preserve">Neobaicalein</t>
  </si>
  <si>
    <t xml:space="preserve">MIWLOORHWQBIHP-UHFFFAOYSA-N</t>
  </si>
  <si>
    <t xml:space="preserve">Dihydrooroxylin</t>
  </si>
  <si>
    <t xml:space="preserve">QUAPPCXFYKSDSV-GFCCVEGCSA-N</t>
  </si>
  <si>
    <t xml:space="preserve">Moslosooflavone</t>
  </si>
  <si>
    <t xml:space="preserve">IHLSBQVBFDTNTC-UHFFFAOYSA-N</t>
  </si>
  <si>
    <t xml:space="preserve">11,13-Eicosadienoic acid, methyl ester</t>
  </si>
  <si>
    <t xml:space="preserve">QKVKDCGPQOJFNM-BNFZFUHLSA-N</t>
  </si>
  <si>
    <t xml:space="preserve">5,7,4'-trihydroxy-6-methoxyflavanone</t>
  </si>
  <si>
    <t xml:space="preserve">FCXRFTLSXMRXTM-GFCCVEGCSA-N</t>
  </si>
  <si>
    <t xml:space="preserve">5,7,4'-trihydroxy-8-methoxyflavanone</t>
  </si>
  <si>
    <t xml:space="preserve">OJCCBPWPNVUJFG-CYBMUJFWSA-N</t>
  </si>
  <si>
    <t xml:space="preserve">Rivularin</t>
  </si>
  <si>
    <t xml:space="preserve">IYMNRCWUEDWTPE-UHFFFAOYSA-N</t>
  </si>
  <si>
    <t xml:space="preserve">Cetylic Acid,Hexadecanoic Acid,Palmitic Acid</t>
  </si>
  <si>
    <t xml:space="preserve">IPCSVZSSVZVIGE-UHFFFAOYSA-N</t>
  </si>
  <si>
    <t xml:space="preserve">Campesterol,M-Cresol</t>
  </si>
  <si>
    <t xml:space="preserve">SGNBVLSWZMBQTH-ZRUUVFCLSA-N</t>
  </si>
  <si>
    <t xml:space="preserve">Scutellarin</t>
  </si>
  <si>
    <t xml:space="preserve">DJSISFGPUUYILV-ZFORQUDYSA-N</t>
  </si>
  <si>
    <t xml:space="preserve">Wogonin</t>
  </si>
  <si>
    <t xml:space="preserve">XLTFNNCXVBYBSX-UHFFFAOYSA-N</t>
  </si>
  <si>
    <t xml:space="preserve">Baicalin</t>
  </si>
  <si>
    <t xml:space="preserve">IKIIZLYTISPENI-ZFORQUDYSA-N</t>
  </si>
  <si>
    <t xml:space="preserve">Chrysin</t>
  </si>
  <si>
    <t xml:space="preserve">RTIXKCRFFJGDFG-UHFFFAOYSA-N</t>
  </si>
  <si>
    <t xml:space="preserve">Isoschaftoside</t>
  </si>
  <si>
    <t xml:space="preserve">OVMFOVNOXASTPA-VYUBKLCTSA-N</t>
  </si>
  <si>
    <t xml:space="preserve">Baicalein-7-O-Î’-D-Glucopyranoside</t>
  </si>
  <si>
    <t xml:space="preserve">IPQKDIRUZHOIOM-IAAKTDFRSA-N</t>
  </si>
  <si>
    <t xml:space="preserve">5,8-Dihydroxy-6,7-Dimethoxyflavone</t>
  </si>
  <si>
    <t xml:space="preserve">RXSYNUMMIWXLLC-UHFFFAOYSA-N</t>
  </si>
  <si>
    <t xml:space="preserve">5,7-Dihydroxy-6,8,2',3'-Tetramethoxyflavone</t>
  </si>
  <si>
    <t xml:space="preserve">DSNICWRJCXGVEE-UHFFFAOYSA-N</t>
  </si>
  <si>
    <t xml:space="preserve">Eriodictyol</t>
  </si>
  <si>
    <t xml:space="preserve">SBHXYTNGIZCORC-ZDUSSCGKSA-N</t>
  </si>
  <si>
    <t xml:space="preserve">2-(3-Hydroxy-4-Methoxyphenyl)-Ethyl-1-O-Î‘-L-Rhamnosyl-(1â†’3)-Î’-D-(4-Feruloyl)-Glucoside</t>
  </si>
  <si>
    <t xml:space="preserve">VDWSYBFEQXWINA-GFKCUEKNSA-N</t>
  </si>
  <si>
    <t xml:space="preserve">Isoscutellarein</t>
  </si>
  <si>
    <t xml:space="preserve">NXHQVROAKYDSNW-UHFFFAOYSA-N</t>
  </si>
  <si>
    <t xml:space="preserve">7-Methoxybaicalein</t>
  </si>
  <si>
    <t xml:space="preserve">ZTHLHHDJRXJGRX-UHFFFAOYSA-N</t>
  </si>
  <si>
    <t xml:space="preserve">8-Methoxy-5-O-Glucoside Flavone</t>
  </si>
  <si>
    <t xml:space="preserve">DGLBFMRIIDZOJI-QKYBYQKWSA-N</t>
  </si>
  <si>
    <t xml:space="preserve">Oroxylin A 7-O-Glucuronide</t>
  </si>
  <si>
    <t xml:space="preserve">QXIPXNZUEQYPLZ-QSUZLTIMSA-N</t>
  </si>
  <si>
    <t xml:space="preserve">3,5,7,2'6'-Pentahydroxyflavanone</t>
  </si>
  <si>
    <t xml:space="preserve">NBQYBZYBTNQEQG-LSDHHAIUSA-N</t>
  </si>
  <si>
    <t xml:space="preserve">3,5,7,2',6'-Pentahydroxy Flavone</t>
  </si>
  <si>
    <t xml:space="preserve">NULZZCUABWZIRV-UHFFFAOYSA-N</t>
  </si>
  <si>
    <t xml:space="preserve">1-Phenyl-1,3-Butanedion</t>
  </si>
  <si>
    <t xml:space="preserve">CVBUKMMMRLOKQR-UHFFFAOYSA-N</t>
  </si>
  <si>
    <t xml:space="preserve">(E)-4-Phenyl-3-Buten-2-One</t>
  </si>
  <si>
    <t xml:space="preserve">BWHOZHOGCMHOBV-BQYQJAHWSA-N</t>
  </si>
  <si>
    <t xml:space="preserve">Scutevulin</t>
  </si>
  <si>
    <t xml:space="preserve">XCBMYKIKEHGYAR-UHFFFAOYSA-N</t>
  </si>
  <si>
    <t xml:space="preserve">5,7,2',5'-Tetrahydroxy-8,6'-Dimethoxy Flavone</t>
  </si>
  <si>
    <t xml:space="preserve">CPFJPTACQDZPLS-UHFFFAOYSA-N</t>
  </si>
  <si>
    <t xml:space="preserve">5,7,2',3'-Tetrahydroxyflavone</t>
  </si>
  <si>
    <t xml:space="preserve">STAGATUVRDVEAT-UHFFFAOYSA-N</t>
  </si>
  <si>
    <t xml:space="preserve">2,6,2',4'-Tetrahydroxy-6â€™-Methoxychalcone</t>
  </si>
  <si>
    <t xml:space="preserve">XFUBPGKNMBCAHX-AATRIKPKSA-N</t>
  </si>
  <si>
    <t xml:space="preserve">5,7,2'-Trihydroxy-8,6'-Dimethoxyflavone</t>
  </si>
  <si>
    <t xml:space="preserve">OBPTWCJIAIXDRP-UHFFFAOYSA-N</t>
  </si>
  <si>
    <t xml:space="preserve">5,8,2'-Trihydroxy-6,7-Dimethoxyflavone</t>
  </si>
  <si>
    <t xml:space="preserve">BYGRZBWUKYXRHL-UHFFFAOYSA-N</t>
  </si>
  <si>
    <t xml:space="preserve">5,7,2'-Trihydroxyflavone</t>
  </si>
  <si>
    <t xml:space="preserve">OFYPDAKTVZXXPC-UHFFFAOYSA-N</t>
  </si>
  <si>
    <t xml:space="preserve">5,7,4'-Trihydroxy-6-Methoxyflavanone</t>
  </si>
  <si>
    <t xml:space="preserve">FCXRFTLSXMRXTM-LBPRGKRZSA-N</t>
  </si>
  <si>
    <t xml:space="preserve">7,2'6'-Trihydroxy-5-Methoxyflavanone</t>
  </si>
  <si>
    <t xml:space="preserve">LUSOAMBDAXTEBX-AWEZNQCLSA-N</t>
  </si>
  <si>
    <t xml:space="preserve">5,7,2'-Trihydroxy-6-Methoxyflavone</t>
  </si>
  <si>
    <t xml:space="preserve">VHNWVABJHPRFGC-UHFFFAOYSA-N</t>
  </si>
  <si>
    <t xml:space="preserve">5,2',5'-Trihydroxy-6,7,8-Trimethoxyflavone</t>
  </si>
  <si>
    <t xml:space="preserve">PVSHCMCDBFRZFY-UHFFFAOYSA-N</t>
  </si>
  <si>
    <t xml:space="preserve">Viscidulin Iii-6'-O-Î’-D-Glucopyranoside</t>
  </si>
  <si>
    <t xml:space="preserve">KCQRDVPUUNCDDW-ARSJFUCGSA-N</t>
  </si>
  <si>
    <t xml:space="preserve">Wogonin 5-Î’-D-Glucoside</t>
  </si>
  <si>
    <t xml:space="preserve">DIRSNBJJSCNRKL-DRASZATQSA-N</t>
  </si>
  <si>
    <t xml:space="preserve">Wogonoside</t>
  </si>
  <si>
    <t xml:space="preserve">LNOHXHDWGCMVCO-NTKSAMNMSA-N</t>
  </si>
  <si>
    <t xml:space="preserve">Palmidin A</t>
  </si>
  <si>
    <t xml:space="preserve">DJTVMANCSQLMCX-ZEQRLZLVSA-N</t>
  </si>
  <si>
    <t xml:space="preserve">Berberrubine</t>
  </si>
  <si>
    <t xml:space="preserve">VRYRNVUINYKGJK-UHFFFAOYSA-N</t>
  </si>
  <si>
    <t xml:space="preserve">Berlambine</t>
  </si>
  <si>
    <t xml:space="preserve">ZHYQCBCBTQWPLC-UHFFFAOYSA-N</t>
  </si>
  <si>
    <t xml:space="preserve">Obacunone</t>
  </si>
  <si>
    <t xml:space="preserve">MAYJEFRPIKEYBL-OASIGRBWSA-N</t>
  </si>
  <si>
    <t xml:space="preserve">Worenine</t>
  </si>
  <si>
    <t xml:space="preserve">NYVARXJCEOLWKL-UHFFFAOYSA-N</t>
  </si>
  <si>
    <t xml:space="preserve">Quercetin</t>
  </si>
  <si>
    <t xml:space="preserve">REFJWTPEDVJJIY-UHFFFAOYSA-N</t>
  </si>
  <si>
    <t xml:space="preserve">(R)-Canadine</t>
  </si>
  <si>
    <t xml:space="preserve">VZTUIEROBZXUFA-MRXNPFEDSA-N</t>
  </si>
  <si>
    <t xml:space="preserve">Magnograndiolide</t>
  </si>
  <si>
    <t xml:space="preserve">VHFXPBHLQOPQHJ-ABBQYLIMSA-N</t>
  </si>
  <si>
    <t xml:space="preserve">Moupinamide</t>
  </si>
  <si>
    <t xml:space="preserve">NPNNKDMSXVRADT-WEVVVXLNSA-N</t>
  </si>
  <si>
    <t xml:space="preserve">Corchoroside A_qt</t>
  </si>
  <si>
    <t xml:space="preserve">ODJLBQGVINUMMR-SOYWKHEQSA-N</t>
  </si>
  <si>
    <t xml:space="preserve">3-O-trans ferulylquinic acid</t>
  </si>
  <si>
    <t xml:space="preserve">KSEBMYQBYZTDHS-HWKANZROSA-N</t>
  </si>
  <si>
    <t xml:space="preserve">Berberine</t>
  </si>
  <si>
    <t xml:space="preserve">YBHILYKTIRIUTE-UHFFFAOYSA-N</t>
  </si>
  <si>
    <t xml:space="preserve">Magnoflorine</t>
  </si>
  <si>
    <t xml:space="preserve">YLRXAIKMLINXQY-ZDUSSCGKSA-O</t>
  </si>
  <si>
    <t xml:space="preserve">Jatrorrhizine</t>
  </si>
  <si>
    <t xml:space="preserve">MXTLAHSTUOXGQF-UHFFFAOYSA-O</t>
  </si>
  <si>
    <t xml:space="preserve">Palmatine</t>
  </si>
  <si>
    <t xml:space="preserve">QUCQEUCGKKTEBI-UHFFFAOYSA-N</t>
  </si>
  <si>
    <t xml:space="preserve">3-Carboxy-4-Hydroxy-Phenoxy Glucoside</t>
  </si>
  <si>
    <t xml:space="preserve">CBTFERBMQQAROP-BZNQNGANSA-N</t>
  </si>
  <si>
    <t xml:space="preserve">Columbamine</t>
  </si>
  <si>
    <t xml:space="preserve">YYFOFDHQVIODOQ-UHFFFAOYSA-O</t>
  </si>
  <si>
    <t xml:space="preserve">3,4-Dihydroxyphenylethyl Alcohol Glucoside</t>
  </si>
  <si>
    <t xml:space="preserve">PQQITYGQJLPDFC-RKQHYHRCSA-N</t>
  </si>
  <si>
    <t xml:space="preserve">2,3,4-Trihydroxy-Benzenepropanoic Acid</t>
  </si>
  <si>
    <t xml:space="preserve">FLBHMRBWGPQQKJ-UHFFFAOYSA-N</t>
  </si>
  <si>
    <t xml:space="preserve">Groenlandicin</t>
  </si>
  <si>
    <t xml:space="preserve">PGIOBGCIEGZHJH-UHFFFAOYSA-O</t>
  </si>
  <si>
    <t xml:space="preserve">(2R)-7-hydroxy-2-(4-hydroxyphenyl)chroman-4-one</t>
  </si>
  <si>
    <t xml:space="preserve">FURUXTVZLHCCNA-CQSZACIVSA-N</t>
  </si>
  <si>
    <t xml:space="preserve">Glypallichalcone</t>
  </si>
  <si>
    <t xml:space="preserve">CTBBBAQHUJVKNG-UXBLZVDNSA-N</t>
  </si>
  <si>
    <t xml:space="preserve">Licochalcone B</t>
  </si>
  <si>
    <t xml:space="preserve">DRDRYGIIYOPBBZ-XBXARRHUSA-N</t>
  </si>
  <si>
    <t xml:space="preserve">icos-5-enoic acid</t>
  </si>
  <si>
    <t xml:space="preserve">FPAQLJHSZVFKES-FOCLMDBBSA-N</t>
  </si>
  <si>
    <t xml:space="preserve">gadelaidic acid</t>
  </si>
  <si>
    <t xml:space="preserve">LQJBNNIYVWPHFW-VAWYXSNFSA-N</t>
  </si>
  <si>
    <t xml:space="preserve">7-Methoxy-2-methyl isoflavone</t>
  </si>
  <si>
    <t xml:space="preserve">XRGWZIGGCNSFRY-UHFFFAOYSA-N</t>
  </si>
  <si>
    <t xml:space="preserve">Vestitol</t>
  </si>
  <si>
    <t xml:space="preserve">XRVFNNUXNVWYTI-LLVKDONJSA-N</t>
  </si>
  <si>
    <t xml:space="preserve">HMO</t>
  </si>
  <si>
    <t xml:space="preserve">LNIQZRIHAMVRJA-UHFFFAOYSA-N</t>
  </si>
  <si>
    <t xml:space="preserve">naringenin</t>
  </si>
  <si>
    <t xml:space="preserve">FTVWIRXFELQLPI-ZDUSSCGKSA-N</t>
  </si>
  <si>
    <t xml:space="preserve">kaempferol</t>
  </si>
  <si>
    <t xml:space="preserve">IYRMWMYZSQPJKC-UHFFFAOYSA-N</t>
  </si>
  <si>
    <t xml:space="preserve">Calycosin</t>
  </si>
  <si>
    <t xml:space="preserve">ZZAJQOPSWWVMBI-UHFFFAOYSA-N</t>
  </si>
  <si>
    <t xml:space="preserve">7-Acetoxy-2-methylisoflavone</t>
  </si>
  <si>
    <t xml:space="preserve">DPIAJERHFDBLPT-UHFFFAOYSA-N</t>
  </si>
  <si>
    <t xml:space="preserve">7,2',4'-trihydroxy－5-methoxy-3－arylcoumarin</t>
  </si>
  <si>
    <t xml:space="preserve">FTOHMMMSWYNATM-UHFFFAOYSA-N</t>
  </si>
  <si>
    <t xml:space="preserve">licorice glycoside E</t>
  </si>
  <si>
    <t xml:space="preserve">GNJDLKNJCWOSBO-VIGBHHERSA-N</t>
  </si>
  <si>
    <t xml:space="preserve">licochalcone a</t>
  </si>
  <si>
    <t xml:space="preserve">KAZSKMJFUPEHHW-DHZHZOJOSA-N</t>
  </si>
  <si>
    <t xml:space="preserve">Odoratin</t>
  </si>
  <si>
    <t xml:space="preserve">BYNYZQQDQIQLSO-UHFFFAOYSA-N</t>
  </si>
  <si>
    <t xml:space="preserve">isorhamnetin</t>
  </si>
  <si>
    <t xml:space="preserve">IZQSVPBOUDKVDZ-UHFFFAOYSA-N</t>
  </si>
  <si>
    <t xml:space="preserve">(E)-3-[3,4-dihydroxy-5-(3-methylbut-2-enyl)phenyl]-1-(2,4-dihydroxyphenyl)prop-2-en-1-one</t>
  </si>
  <si>
    <t xml:space="preserve">XHTOWVVXFDSBGH-XBXARRHUSA-N</t>
  </si>
  <si>
    <t xml:space="preserve">Glabranin</t>
  </si>
  <si>
    <t xml:space="preserve">DAWSYIQAGQMLFS-SFHVURJKSA-N</t>
  </si>
  <si>
    <t xml:space="preserve">(2S)-7-hydroxy-2-(4-hydroxyphenyl)-8-(3-methylbut-2-enyl)chroman-4-one</t>
  </si>
  <si>
    <t xml:space="preserve">KYFBXCHUXFKMGQ-IBGZPJMESA-N</t>
  </si>
  <si>
    <t xml:space="preserve">licochalcone G</t>
  </si>
  <si>
    <t xml:space="preserve">UYRRMZSSCNIGNC-RMKNXTFCSA-N</t>
  </si>
  <si>
    <t xml:space="preserve">Inflacoumarin A</t>
  </si>
  <si>
    <t xml:space="preserve">RNBLSJGPSGNSIN-UHFFFAOYSA-N</t>
  </si>
  <si>
    <t xml:space="preserve">Medicarpin</t>
  </si>
  <si>
    <t xml:space="preserve">NSRJSISNDPOJOP-BBRMVZONSA-N</t>
  </si>
  <si>
    <t xml:space="preserve">Glepidotin B</t>
  </si>
  <si>
    <t xml:space="preserve">ATJOIGKHVRPLSM-RBUKOAKNSA-N</t>
  </si>
  <si>
    <t xml:space="preserve">Glepidotin A</t>
  </si>
  <si>
    <t xml:space="preserve">WCSHKPNHOSDFGK-UHFFFAOYSA-N</t>
  </si>
  <si>
    <t xml:space="preserve">(E)-1-(2,4-dihydroxyphenyl)-3-(2,2-dimethylchromen-6-yl)prop-2-en-1-one</t>
  </si>
  <si>
    <t xml:space="preserve">TUHJQMZJOMZXJO-XVNBXDOJSA-N</t>
  </si>
  <si>
    <t xml:space="preserve">Glyzaglabrin</t>
  </si>
  <si>
    <t xml:space="preserve">GRMSSCUVELGNHC-UHFFFAOYSA-N</t>
  </si>
  <si>
    <t xml:space="preserve">Licocoumarone</t>
  </si>
  <si>
    <t xml:space="preserve">CNPMAFLUEHEXRE-UHFFFAOYSA-N</t>
  </si>
  <si>
    <t xml:space="preserve">dehydroglyasperins C</t>
  </si>
  <si>
    <t xml:space="preserve">DRUAOMUKHSJILC-UHFFFAOYSA-N</t>
  </si>
  <si>
    <t xml:space="preserve">Eurycarpin A</t>
  </si>
  <si>
    <t xml:space="preserve">NNCFAUGCNTZUIW-UHFFFAOYSA-N</t>
  </si>
  <si>
    <t xml:space="preserve">8-(6-hydroxy-2-benzofuranyl)-2,2-dimethyl-5-chromenol</t>
  </si>
  <si>
    <t xml:space="preserve">SJIZTMNAKZAOTA-UHFFFAOYSA-N</t>
  </si>
  <si>
    <t xml:space="preserve">Gancaonin G</t>
  </si>
  <si>
    <t xml:space="preserve">WLPHLDLTTPUDSI-UHFFFAOYSA-N</t>
  </si>
  <si>
    <t xml:space="preserve">Glyasperin C</t>
  </si>
  <si>
    <t xml:space="preserve">RCZMWVKBVFOCEE-ZDUSSCGKSA-N</t>
  </si>
  <si>
    <t xml:space="preserve">Gancaonin A</t>
  </si>
  <si>
    <t xml:space="preserve">JQNSUDIGIIGIOL-UHFFFAOYSA-N</t>
  </si>
  <si>
    <t xml:space="preserve">8-prenylated eriodictyol</t>
  </si>
  <si>
    <t xml:space="preserve">XJUDJFVOICLOMY-GOSISDBHSA-N</t>
  </si>
  <si>
    <t xml:space="preserve">5,7-dihydroxy-3-(4-methoxyphenyl)-8-(3-methylbut-2-enyl)chromone</t>
  </si>
  <si>
    <t xml:space="preserve">DDLPIQXHEKZHQX-UHFFFAOYSA-N</t>
  </si>
  <si>
    <t xml:space="preserve">6-prenylated eriodictyol</t>
  </si>
  <si>
    <t xml:space="preserve">KBEFFXBSHFUQLT-QGZVFWFLSA-N</t>
  </si>
  <si>
    <t xml:space="preserve">3-(3,4-dihydroxyphenyl)-5,7-dihydroxy-8-(3-methylbut-2-enyl)chromone</t>
  </si>
  <si>
    <t xml:space="preserve">WSOHPJFMARQRFD-UHFFFAOYSA-N</t>
  </si>
  <si>
    <t xml:space="preserve">2-(3,4-dihydroxyphenyl)-5,7-dihydroxy-6-(3-methylbut-2-enyl)chromone</t>
  </si>
  <si>
    <t xml:space="preserve">AFJYQKPCJLMHCC-UHFFFAOYSA-N</t>
  </si>
  <si>
    <t xml:space="preserve">Isolicoflavonol</t>
  </si>
  <si>
    <t xml:space="preserve">PGCKDCPTJAQQSQ-UHFFFAOYSA-N</t>
  </si>
  <si>
    <t xml:space="preserve">Isotrifoliol</t>
  </si>
  <si>
    <t xml:space="preserve">OVLUQDOJWGTPHA-UHFFFAOYSA-N</t>
  </si>
  <si>
    <t xml:space="preserve">1,3-dihydroxy-9-methoxy-6-benzofurano[3,2-c]chromenone</t>
  </si>
  <si>
    <t xml:space="preserve">AAKHRTZXSZBLFQ-UHFFFAOYSA-N</t>
  </si>
  <si>
    <t xml:space="preserve">3-(2,4-dihydroxyphenyl)-8-(1,1-dimethylprop-2-enyl)-7-hydroxy-5-methoxy-coumarin</t>
  </si>
  <si>
    <t xml:space="preserve">LCRIQVFKVCYUAO-UHFFFAOYSA-N</t>
  </si>
  <si>
    <t xml:space="preserve">glyasperin B</t>
  </si>
  <si>
    <t xml:space="preserve">PDKHNRSRVURSHL-HNNXBMFYSA-N</t>
  </si>
  <si>
    <t xml:space="preserve">Glabrene</t>
  </si>
  <si>
    <t xml:space="preserve">NGGYSPUAKQMTNP-UHFFFAOYSA-N</t>
  </si>
  <si>
    <t xml:space="preserve">Glabridin</t>
  </si>
  <si>
    <t xml:space="preserve">LBQIJVLKGVZRIW-ZDUSSCGKSA-N</t>
  </si>
  <si>
    <t xml:space="preserve">Licoagroisoflavone</t>
  </si>
  <si>
    <t xml:space="preserve">CQXOSSCKEFRIBR-OAHLLOKOSA-N</t>
  </si>
  <si>
    <t xml:space="preserve">Glabrone</t>
  </si>
  <si>
    <t xml:space="preserve">COLMVFWKLOZOOP-UHFFFAOYSA-N</t>
  </si>
  <si>
    <t xml:space="preserve">kanzonols W</t>
  </si>
  <si>
    <t xml:space="preserve">VFIXONREXXFDQV-UHFFFAOYSA-N</t>
  </si>
  <si>
    <t xml:space="preserve">1,3-dihydroxy-8,9-dimethoxy-6-benzofurano[3,2-c]chromenone</t>
  </si>
  <si>
    <t xml:space="preserve">FBPDUHIOILHCFT-UHFFFAOYSA-N</t>
  </si>
  <si>
    <t xml:space="preserve">glyasperin F</t>
  </si>
  <si>
    <t xml:space="preserve">CFCUNFSHJIQKLS-ZDUSSCGKSA-N</t>
  </si>
  <si>
    <t xml:space="preserve">Inermine</t>
  </si>
  <si>
    <t xml:space="preserve">HUKSJTUUSUGIDC-ZBEGNZNMSA-N</t>
  </si>
  <si>
    <t xml:space="preserve">licoisoflavanone</t>
  </si>
  <si>
    <t xml:space="preserve">JNDPLDZUOFZXIG-ZDUSSCGKSA-N</t>
  </si>
  <si>
    <t xml:space="preserve">Licoisoflavone B</t>
  </si>
  <si>
    <t xml:space="preserve">KIZPADOTOCPASX-UHFFFAOYSA-N</t>
  </si>
  <si>
    <t xml:space="preserve">3,22-Dihydroxy-11-oxo-delta(12)-oleanene-27-alpha-methoxycarbonyl-29-oic acid</t>
  </si>
  <si>
    <t xml:space="preserve">MKDSBDQLSLPNOQ-YDJDNKAXSA-N</t>
  </si>
  <si>
    <t xml:space="preserve">Semilicoisoflavone B</t>
  </si>
  <si>
    <t xml:space="preserve">LWZACZCRAUQSLH-UHFFFAOYSA-N</t>
  </si>
  <si>
    <t xml:space="preserve">euchrenone</t>
  </si>
  <si>
    <t xml:space="preserve">LOMFVXOLTBGKBK-CVUHLLMESA-N</t>
  </si>
  <si>
    <t xml:space="preserve">3'-Hydroxy-4'-O-Methylglabridin</t>
  </si>
  <si>
    <t xml:space="preserve">PPBISUGOQDBBEL-ZDUSSCGKSA-N</t>
  </si>
  <si>
    <t xml:space="preserve">Licoagrocarpin</t>
  </si>
  <si>
    <t xml:space="preserve">NYWUHXBEDBSRQB-UWJYYQICSA-N</t>
  </si>
  <si>
    <t xml:space="preserve">Glyasperins M</t>
  </si>
  <si>
    <t xml:space="preserve">ZIDJFMZHWCAFPM-AWEZNQCLSA-N</t>
  </si>
  <si>
    <t xml:space="preserve">Glycyrrhiza flavonol A</t>
  </si>
  <si>
    <t xml:space="preserve">UFWHTSBKDGUFOX-OAHLLOKOSA-N</t>
  </si>
  <si>
    <t xml:space="preserve">1-Methoxyphaseollidin</t>
  </si>
  <si>
    <t xml:space="preserve">YKTZRMXYANFKQR-YCRPNKLZSA-N</t>
  </si>
  <si>
    <t xml:space="preserve">licopyranocoumarin</t>
  </si>
  <si>
    <t xml:space="preserve">MOBCUWLJOZHPQL-OAQYLSRUSA-N</t>
  </si>
  <si>
    <t xml:space="preserve">Glycyrol</t>
  </si>
  <si>
    <t xml:space="preserve">LWESBHWAOZORCQ-UHFFFAOYSA-N</t>
  </si>
  <si>
    <t xml:space="preserve">18α-hydroxyglycyrrhetic acid</t>
  </si>
  <si>
    <t xml:space="preserve">FCVHQYZUEPQNJU-JPQXAEDTSA-N</t>
  </si>
  <si>
    <t xml:space="preserve">(2S)-2-[4-hydroxy-3-(3-methylbut-2-enyl)phenyl]-8,8-dimethyl-2,3-dihydropyrano[2,3-f]chromen-4-one</t>
  </si>
  <si>
    <t xml:space="preserve">NEIURIYDQMKXIG-QHCPKHFHSA-N</t>
  </si>
  <si>
    <t xml:space="preserve">shinpterocarpin</t>
  </si>
  <si>
    <t xml:space="preserve">QGPHRCQDTPCIQI-KXBFYZLASA-N</t>
  </si>
  <si>
    <t xml:space="preserve">Mairin</t>
  </si>
  <si>
    <t xml:space="preserve">QGJZLNKBHJESQX-FZFNOLFKSA-N</t>
  </si>
  <si>
    <t xml:space="preserve">Gancaonin H</t>
  </si>
  <si>
    <t xml:space="preserve">CCUZOQMNQONIMX-UHFFFAOYSA-N</t>
  </si>
  <si>
    <t xml:space="preserve">glycyroside</t>
  </si>
  <si>
    <t xml:space="preserve">TUUBGLDJKKCMRH-UXSCNWBASA-N</t>
  </si>
  <si>
    <t xml:space="preserve">Isoglycyrol</t>
  </si>
  <si>
    <t xml:space="preserve">CFWLRXJPRRCJTI-UHFFFAOYSA-N</t>
  </si>
  <si>
    <t xml:space="preserve">Xambioona</t>
  </si>
  <si>
    <t xml:space="preserve">FGJUXFVUOCKRCY-QFIPXVFZSA-N</t>
  </si>
  <si>
    <t xml:space="preserve">Kanzonol F</t>
  </si>
  <si>
    <t xml:space="preserve">SVHCNENPWOPFOI-BVZFJXPGSA-N</t>
  </si>
  <si>
    <t xml:space="preserve">(-)-Medicocarpin</t>
  </si>
  <si>
    <t xml:space="preserve">PVEMGMOWXQUWRD-NJAOXFEXSA-N</t>
  </si>
  <si>
    <t xml:space="preserve">Rutin,Rutoside,Vitamin P</t>
  </si>
  <si>
    <t xml:space="preserve">IKGXIBQEEMLURG-NVPNHPEKSA-N</t>
  </si>
  <si>
    <t xml:space="preserve">Isoquercitrin,Isoquercetrin,Kuwanon H</t>
  </si>
  <si>
    <t xml:space="preserve">OVSQVDMCBVZWGM-QSOFNFLRSA-N</t>
  </si>
  <si>
    <t xml:space="preserve">Nicotiflorin</t>
  </si>
  <si>
    <t xml:space="preserve">RTATXGUCZHCSNG-QHWHWDPRSA-N</t>
  </si>
  <si>
    <t xml:space="preserve">Corylifolinin,Isobavachalcone</t>
  </si>
  <si>
    <t xml:space="preserve">DUWPGRAKHMEPCM-IZZDOVSWSA-N</t>
  </si>
  <si>
    <t xml:space="preserve">(S)-5,7-Dihydroxy-2-Phenylchroman-4-One,Pinocembrin</t>
  </si>
  <si>
    <t xml:space="preserve">URFCJEUYXNAHFI-ZDUSSCGKSA-N</t>
  </si>
  <si>
    <t xml:space="preserve">Lupiwighteone</t>
  </si>
  <si>
    <t xml:space="preserve">YGCCASGFIOIXIN-UHFFFAOYSA-N</t>
  </si>
  <si>
    <t xml:space="preserve">3,3'-Dimethylquercetin</t>
  </si>
  <si>
    <t xml:space="preserve">FMEHGPQTMOPUGM-UHFFFAOYSA-N</t>
  </si>
  <si>
    <t xml:space="preserve">3-O-Acetyl-Glycyrrhetinic Acid</t>
  </si>
  <si>
    <t xml:space="preserve">FTQDJVZNPJRVPG-XWEVEMRCSA-N</t>
  </si>
  <si>
    <t xml:space="preserve">6,8-Bis(C-Î’-Glucosyl)-Apigenin,Vicenin-2</t>
  </si>
  <si>
    <t xml:space="preserve">FIAAVMJLAGNUKW-VQVVXJKKSA-N</t>
  </si>
  <si>
    <t xml:space="preserve">(E)-1-[2,4-Dihydroxy-3-(3-Methyl-2-Butenyl)Phenyl]-3-(2,2-Dimethyl-8-Hydroxy-2H-Benzopyran-6-Yl)-2-Propen-1-One</t>
  </si>
  <si>
    <t xml:space="preserve">DYPJOHFWCNIBKZ-RMKNXTFCSA-N</t>
  </si>
  <si>
    <t xml:space="preserve">(E)-1-[2,4-Dihydroxy-3-(3-Methyl-2-Butenyl)Phenyl]-3-(4-Hydroxy-3-[3-Methyl-2-Butenyl)Phenyl]-2-Propen-1-One</t>
  </si>
  <si>
    <t xml:space="preserve">CBGDCCSHOGQUSW-MDWZMJQESA-N</t>
  </si>
  <si>
    <t xml:space="preserve">Gancaonin B</t>
  </si>
  <si>
    <t xml:space="preserve">YQEPOQVRUDADPH-UHFFFAOYSA-N</t>
  </si>
  <si>
    <t xml:space="preserve">Gancaonin C</t>
  </si>
  <si>
    <t xml:space="preserve">MEADLGUPYQNUNF-BIIKFXOESA-N</t>
  </si>
  <si>
    <t xml:space="preserve">Gancaonin D</t>
  </si>
  <si>
    <t xml:space="preserve">UCKSAYIMWMIZQJ-QDEBKDIKSA-N</t>
  </si>
  <si>
    <t xml:space="preserve">Gancaonin I</t>
  </si>
  <si>
    <t xml:space="preserve">DKVBYQAVNNRVNN-UHFFFAOYSA-N</t>
  </si>
  <si>
    <t xml:space="preserve">Gancaonin P-3'-Methylether</t>
  </si>
  <si>
    <t xml:space="preserve">UXTFKMCFQVSJLL-UHFFFAOYSA-N</t>
  </si>
  <si>
    <t xml:space="preserve">Glabrolide</t>
  </si>
  <si>
    <t xml:space="preserve">SSHDNSCEQSPWIM-FVTWEACWSA-N</t>
  </si>
  <si>
    <t xml:space="preserve">Glyarallin B</t>
  </si>
  <si>
    <t xml:space="preserve">DPLWUTYEBRKBLI-UHFFFAOYSA-N</t>
  </si>
  <si>
    <t xml:space="preserve">Glycycoumarin</t>
  </si>
  <si>
    <t xml:space="preserve">NZYSZZDSYIBYLC-UHFFFAOYSA-N</t>
  </si>
  <si>
    <t xml:space="preserve">Glycyrin</t>
  </si>
  <si>
    <t xml:space="preserve">FWWGXZYUURXJLK-UHFFFAOYSA-N</t>
  </si>
  <si>
    <t xml:space="preserve">Glycyrrhetinic Acid</t>
  </si>
  <si>
    <t xml:space="preserve">MPDGHEJMBKOTSU-YKLVYJNSSA-N</t>
  </si>
  <si>
    <t xml:space="preserve">Glycyrrhetol</t>
  </si>
  <si>
    <t xml:space="preserve">JCGXIYQLRYPHDG-DQOTWGJISA-N</t>
  </si>
  <si>
    <t xml:space="preserve">Glycyrrhisoflavanone</t>
  </si>
  <si>
    <t xml:space="preserve">OTJMSWBNEUNNEW-CQSZACIVSA-N</t>
  </si>
  <si>
    <t xml:space="preserve">Glycyrrhisoflavone</t>
  </si>
  <si>
    <t xml:space="preserve">JOQWUUJQWPZLAT-UHFFFAOYSA-N</t>
  </si>
  <si>
    <t xml:space="preserve">Glycyrrhizic Acid</t>
  </si>
  <si>
    <t xml:space="preserve">LPLVUJXQOOQHMX-QWBHMCJMSA-N</t>
  </si>
  <si>
    <t xml:space="preserve">Glyurallin A</t>
  </si>
  <si>
    <t xml:space="preserve">AEAIWNGAMDGGNB-UHFFFAOYSA-N</t>
  </si>
  <si>
    <t xml:space="preserve">Glyuranolide</t>
  </si>
  <si>
    <t xml:space="preserve">MKDSBDQLSLPNOQ-ADTJVYGVSA-N</t>
  </si>
  <si>
    <t xml:space="preserve">Hispaglabridin A</t>
  </si>
  <si>
    <t xml:space="preserve">HZHXMXSXYQCAIG-KRWDZBQOSA-N</t>
  </si>
  <si>
    <t xml:space="preserve">Hispaglabridin B</t>
  </si>
  <si>
    <t xml:space="preserve">CJUFYKORDZSOLF-INIZCTEOSA-N</t>
  </si>
  <si>
    <t xml:space="preserve">3-Hydroxyglabrol</t>
  </si>
  <si>
    <t xml:space="preserve">LAQLCZKPJGMFRM-BJKOFHAPSA-N</t>
  </si>
  <si>
    <t xml:space="preserve">Isoliquiritigenin</t>
  </si>
  <si>
    <t xml:space="preserve">DXDRHHKMWQZJHT-FPYGCLRLSA-N</t>
  </si>
  <si>
    <t xml:space="preserve">Isoliquiritin</t>
  </si>
  <si>
    <t xml:space="preserve">YNWXJFQOCHMPCK-LXGDFETPSA-N</t>
  </si>
  <si>
    <t xml:space="preserve">Isoononin</t>
  </si>
  <si>
    <t xml:space="preserve">YAYJWUXAGVZHGX-MIUGBVLSSA-N</t>
  </si>
  <si>
    <t xml:space="preserve">Kanzonol K</t>
  </si>
  <si>
    <t xml:space="preserve">UWUOGPWSIVRQNM-UHFFFAOYSA-N</t>
  </si>
  <si>
    <t xml:space="preserve">Kanzonol L</t>
  </si>
  <si>
    <t xml:space="preserve">CLXMHBYPZWNJQI-UHFFFAOYSA-N</t>
  </si>
  <si>
    <t xml:space="preserve">Licobenzofuran</t>
  </si>
  <si>
    <t xml:space="preserve">KRWXHCWICDLYOY-UHFFFAOYSA-N</t>
  </si>
  <si>
    <t xml:space="preserve">Licobichalcone</t>
  </si>
  <si>
    <t xml:space="preserve">WJSPTHUPUYBNNI-IZZNHLLZSA-N</t>
  </si>
  <si>
    <t xml:space="preserve">Licofuranocoumarin</t>
  </si>
  <si>
    <t xml:space="preserve">GAUFLNQQCSXBPK-SFHVURJKSA-N</t>
  </si>
  <si>
    <t xml:space="preserve">Licoisoflavone</t>
  </si>
  <si>
    <t xml:space="preserve">KCUZCRLRQVRBBV-UHFFFAOYSA-N</t>
  </si>
  <si>
    <t xml:space="preserve">Licoricesaponin F3</t>
  </si>
  <si>
    <t xml:space="preserve">NUXMXYUOCFBORQ-WRHPCYKHSA-N</t>
  </si>
  <si>
    <t xml:space="preserve">Licoricesaponin G2</t>
  </si>
  <si>
    <t xml:space="preserve">WBQVRPYEEYUEBQ-OJVDLISWSA-N</t>
  </si>
  <si>
    <t xml:space="preserve">Licoricesaponin H2</t>
  </si>
  <si>
    <t xml:space="preserve">LPLVUJXQOOQHMX-OCCQJUJVSA-N</t>
  </si>
  <si>
    <t xml:space="preserve">Licoricesaponin J2</t>
  </si>
  <si>
    <t xml:space="preserve">SLWCVFLNZDOMEZ-WFCUWKETSA-N</t>
  </si>
  <si>
    <t xml:space="preserve">Licoricesaponin K2</t>
  </si>
  <si>
    <t xml:space="preserve">IPBGQSWRSQPGCF-LIOOBZAHSA-N</t>
  </si>
  <si>
    <t xml:space="preserve">Licoricidin</t>
  </si>
  <si>
    <t xml:space="preserve">GBRZTUJCDFSIHM-KRWDZBQOSA-N</t>
  </si>
  <si>
    <t xml:space="preserve">Licoricone</t>
  </si>
  <si>
    <t xml:space="preserve">GGWMNTNDTRKETA-UHFFFAOYSA-N</t>
  </si>
  <si>
    <t xml:space="preserve">Licorisoflavan A</t>
  </si>
  <si>
    <t xml:space="preserve">GDAAEAXMNLVRCZ-SFHVURJKSA-N</t>
  </si>
  <si>
    <t xml:space="preserve">Liquiritigenin</t>
  </si>
  <si>
    <t xml:space="preserve">FURUXTVZLHCCNA-AWEZNQCLSA-N</t>
  </si>
  <si>
    <t xml:space="preserve">Liquiritigenin 4'-O-Î’-D-Apio-D-Furanosyl(1â†’2)-Î’-D-Glucopyranoside</t>
  </si>
  <si>
    <t xml:space="preserve">FTVKHUHJWDMWIR-DWMQJYMWSA-N</t>
  </si>
  <si>
    <t xml:space="preserve">Liquiritin</t>
  </si>
  <si>
    <t xml:space="preserve">DEMKZLAVQYISIA-ZRWXNEIDSA-N</t>
  </si>
  <si>
    <t xml:space="preserve">3'-Methoxyglabridin</t>
  </si>
  <si>
    <t xml:space="preserve">SBQBKTSYEKPBJF-ZDUSSCGKSA-N</t>
  </si>
  <si>
    <t xml:space="preserve">4'-O-Methylglabridin</t>
  </si>
  <si>
    <t xml:space="preserve">ZZAIPFIGEGQNHP-AWEZNQCLSA-N</t>
  </si>
  <si>
    <t xml:space="preserve">Methylglycyrrhetate</t>
  </si>
  <si>
    <t xml:space="preserve">RMIVRCBSQPCSCQ-BDANYOJNSA-N</t>
  </si>
  <si>
    <t xml:space="preserve">Methyl-24-Hydroxyglycyrrhetate</t>
  </si>
  <si>
    <t xml:space="preserve">XUYKSQAOCYIBAB-SYKXBTKPSA-N</t>
  </si>
  <si>
    <t xml:space="preserve">3-Methyl-6,7,8-Trihydropyrrolo[1,2-A]Pyrimidin-2-One</t>
  </si>
  <si>
    <t xml:space="preserve">KRYURACLPUIPBO-UHFFFAOYSA-N</t>
  </si>
  <si>
    <t xml:space="preserve">Narcissin</t>
  </si>
  <si>
    <t xml:space="preserve">KEIZXGINFPDITQ-GEBJFKNCSA-N</t>
  </si>
  <si>
    <t xml:space="preserve">Neoisoliquiritin</t>
  </si>
  <si>
    <t xml:space="preserve">XQWFHGOIUZFQPJ-LXGDFETPSA-N</t>
  </si>
  <si>
    <t xml:space="preserve">Neoliquiritin</t>
  </si>
  <si>
    <t xml:space="preserve">HJBUYKZTEBZNSH-ZRWXNEIDSA-N</t>
  </si>
  <si>
    <t xml:space="preserve">Neouralenol</t>
  </si>
  <si>
    <t xml:space="preserve">NACBYUYHTLUWAI-UHFFFAOYSA-N</t>
  </si>
  <si>
    <t xml:space="preserve">Phaseollinisoflavan</t>
  </si>
  <si>
    <t xml:space="preserve">UUJBHSNXZMGYBT-ZDUSSCGKSA-N</t>
  </si>
  <si>
    <t xml:space="preserve">5,6,7,8-Tetrahydro-2,4-Dimethylquinoline</t>
  </si>
  <si>
    <t xml:space="preserve">ZBIKAJHAGKBFKR-UHFFFAOYSA-N</t>
  </si>
  <si>
    <t xml:space="preserve">5,6,7,8-Tetrahydro-4-Methylquinoline</t>
  </si>
  <si>
    <t xml:space="preserve">LGYCOYCCCKHXGC-UHFFFAOYSA-N</t>
  </si>
  <si>
    <t xml:space="preserve">N-Tricosane</t>
  </si>
  <si>
    <t xml:space="preserve">FIGVVZUWCLSUEI-UHFFFAOYSA-N</t>
  </si>
  <si>
    <t xml:space="preserve">2,4,4'-Trihydroxychalcone</t>
  </si>
  <si>
    <t xml:space="preserve">VDYSHUXENHRSOO-XBXARRHUSA-N</t>
  </si>
  <si>
    <t xml:space="preserve">Uralene</t>
  </si>
  <si>
    <t xml:space="preserve">QSIXTSXIETZHGN-UHFFFAOYSA-N</t>
  </si>
  <si>
    <t xml:space="preserve">Uralenin</t>
  </si>
  <si>
    <t xml:space="preserve">SFQIGPZCFNTPOD-KRWDZBQOSA-N</t>
  </si>
  <si>
    <t xml:space="preserve">Uralenneoside</t>
  </si>
  <si>
    <t xml:space="preserve">VWQASRWQZBVNEI-KLBPJQLPSA-N</t>
  </si>
  <si>
    <t xml:space="preserve">Uralenol</t>
  </si>
  <si>
    <t xml:space="preserve">WOMWVGHYSNATOB-UHFFFAOYSA-N</t>
  </si>
  <si>
    <t xml:space="preserve">Uralenol-3-Methylether</t>
  </si>
  <si>
    <t xml:space="preserve">VCKYLOIMXUHPDA-UHFFFAOYSA-N</t>
  </si>
  <si>
    <t xml:space="preserve">Uralsaponin A</t>
  </si>
  <si>
    <t xml:space="preserve">LPLVUJXQOOQHMX-MOGLOQIBSA-N</t>
  </si>
  <si>
    <t xml:space="preserve">Uralsaponin B</t>
  </si>
  <si>
    <t xml:space="preserve">KEIFOIQHFNUSQE-HDENPQJWSA-N</t>
  </si>
  <si>
    <t xml:space="preserve">Uralstilbene</t>
  </si>
  <si>
    <t xml:space="preserve">BNTYXDBRBRYHOP-UHFFFAOYSA-N</t>
  </si>
  <si>
    <t xml:space="preserve">[6',6''-Dimethylpyrano-(2',3':7,8)]-4'-Methoxy-3-Arylcoumarin</t>
  </si>
  <si>
    <t xml:space="preserve">HYXYVJUECMXNLJ-UHFFFAOYSA-N</t>
  </si>
  <si>
    <t xml:space="preserve">Erythrinin C</t>
  </si>
  <si>
    <t xml:space="preserve">NNBVKGDFOQADTG-MRXNPFEDSA-N</t>
  </si>
  <si>
    <t xml:space="preserve">Gancaonin Z</t>
  </si>
  <si>
    <t xml:space="preserve">RMIHCTUWJGVJQB-HNNXBMFYSA-N</t>
  </si>
  <si>
    <t xml:space="preserve">Glicoricone</t>
  </si>
  <si>
    <t xml:space="preserve">SSDIPYMSXRNGMZ-UHFFFAOYSA-N</t>
  </si>
  <si>
    <t xml:space="preserve">Glycyrdione D</t>
  </si>
  <si>
    <t xml:space="preserve">PHVKLPYOWVVQIN-UHFFFAOYSA-N</t>
  </si>
  <si>
    <t xml:space="preserve">4-Hydroxyonchocarpin</t>
  </si>
  <si>
    <t xml:space="preserve">IQHPDUUSMBMDGN-WEVVVXLNSA-N</t>
  </si>
  <si>
    <t xml:space="preserve">Kumatakenin</t>
  </si>
  <si>
    <t xml:space="preserve">BJBUTJQYZDYRMJ-UHFFFAOYSA-N</t>
  </si>
  <si>
    <t xml:space="preserve">Licoagrochalcone A</t>
  </si>
  <si>
    <t xml:space="preserve">TVUGLERLRIQATC-BJMVGYQFSA-N</t>
  </si>
  <si>
    <t xml:space="preserve">Licoagroside C</t>
  </si>
  <si>
    <t xml:space="preserve">MCZJEXQGWXOYBF-DRASZATQSA-N</t>
  </si>
  <si>
    <t xml:space="preserve">Licoflavonal</t>
  </si>
  <si>
    <t xml:space="preserve">TVMHBSODLWMMMV-UHFFFAOYSA-N</t>
  </si>
  <si>
    <t xml:space="preserve">Licuroside</t>
  </si>
  <si>
    <t xml:space="preserve">VMMVZVPAYFZNBM-KVFWHIKKSA-N</t>
  </si>
  <si>
    <t xml:space="preserve">Ordoritin-Glucoside</t>
  </si>
  <si>
    <t xml:space="preserve">INKCIKXSWGFQIB-UDEBZQQRSA-N</t>
  </si>
  <si>
    <t xml:space="preserve">Phaseol</t>
  </si>
  <si>
    <t xml:space="preserve">FRXPSBUCIWPZMH-UHFFFAOYSA-N</t>
  </si>
  <si>
    <t xml:space="preserve">6-Prenylated Eriodictyol</t>
  </si>
  <si>
    <t xml:space="preserve">KBEFFXBSHFUQLT-KRWDZBQOSA-N</t>
  </si>
  <si>
    <t xml:space="preserve">8-Prenylated Eriodictyol</t>
  </si>
  <si>
    <t xml:space="preserve">XJUDJFVOICLOMY-SFHVURJKSA-N</t>
  </si>
  <si>
    <t xml:space="preserve">3,9-di-O-methylnissolin</t>
  </si>
  <si>
    <t xml:space="preserve">RFFNFQZKHNKOPO-BBRMVZONSA-N</t>
  </si>
  <si>
    <t xml:space="preserve">5'-hydroxyiso-muronulatol-2',5'-di-O-glucoside</t>
  </si>
  <si>
    <t xml:space="preserve">SRVGYVIWVOOXQO-FQRJZKGRSA-N</t>
  </si>
  <si>
    <t xml:space="preserve">7-O-methylisomucronulatol</t>
  </si>
  <si>
    <t xml:space="preserve">BLHQCBJSTMDZQA-LBPRGKRZSA-N</t>
  </si>
  <si>
    <t xml:space="preserve">9,10-dimethoxypterocarpan-3-O-β-D-glucoside</t>
  </si>
  <si>
    <t xml:space="preserve">PCIXSTFFMHVOMF-PBGSHFJYSA-N</t>
  </si>
  <si>
    <t xml:space="preserve">(6aR,11aR)-9,10-dimethoxy-6a,11a-dihydro-6H-benzofurano[3,2-c]chromen-3-ol</t>
  </si>
  <si>
    <t xml:space="preserve">UOVGCLXUTLXAEC-WFASDCNBSA-N</t>
  </si>
  <si>
    <t xml:space="preserve">Bifendate</t>
  </si>
  <si>
    <t xml:space="preserve">JMZOMFYRADAWOG-UHFFFAOYSA-N</t>
  </si>
  <si>
    <t xml:space="preserve">isoflavanone</t>
  </si>
  <si>
    <t xml:space="preserve">JNSVNRWHSLLCBG-LLVKDONJSA-N</t>
  </si>
  <si>
    <t xml:space="preserve">FA</t>
  </si>
  <si>
    <t xml:space="preserve">OVBPIULPVIDEAO-LBPRGKRZSA-N</t>
  </si>
  <si>
    <t xml:space="preserve">(3R)-3-(2-hydroxy-3,4-dimethoxyphenyl)chroman-7-ol</t>
  </si>
  <si>
    <t xml:space="preserve">NQRBAPDEZYMKFL-NSHDSACASA-N</t>
  </si>
  <si>
    <t xml:space="preserve">isomucronulatol-7,2'-di-O-glucosiole</t>
  </si>
  <si>
    <t xml:space="preserve">NHOPAJCVMDIGBN-MEPKZADGSA-N</t>
  </si>
  <si>
    <t xml:space="preserve">1,7-Dihydroxy-3,9-dimethoxy pterocarpene</t>
  </si>
  <si>
    <t xml:space="preserve">RVGZSUMTFIEORY-UHFFFAOYSA-N</t>
  </si>
  <si>
    <t xml:space="preserve">Sucrose</t>
  </si>
  <si>
    <t xml:space="preserve">CZMRCDWAGMRECN-UGDNZRGBSA-N</t>
  </si>
  <si>
    <t xml:space="preserve">Choline</t>
  </si>
  <si>
    <t xml:space="preserve">OEYIOHPDSNJKLS-UHFFFAOYSA-N</t>
  </si>
  <si>
    <t xml:space="preserve">Î’etaine</t>
  </si>
  <si>
    <t xml:space="preserve">KWIUHFFTVRNATP-UHFFFAOYSA-N</t>
  </si>
  <si>
    <t xml:space="preserve">Astragaloside Iii</t>
  </si>
  <si>
    <t xml:space="preserve">FVFSMBDVZVUETN-BQAOMNQWSA-N</t>
  </si>
  <si>
    <t xml:space="preserve">Astragaloside Iv</t>
  </si>
  <si>
    <t xml:space="preserve">QMNWISYXSJWHRY-YFAFVBNPSA-N</t>
  </si>
  <si>
    <t xml:space="preserve">Astragaloside Vii</t>
  </si>
  <si>
    <t xml:space="preserve">YDELUYNKSQLCJK-WJFBLDTJSA-N</t>
  </si>
  <si>
    <t xml:space="preserve">Astragaloside Viii</t>
  </si>
  <si>
    <t xml:space="preserve">IBZLICPLPYSFNZ-JCGKQQEISA-N</t>
  </si>
  <si>
    <t xml:space="preserve">Astramembrannin I</t>
  </si>
  <si>
    <t xml:space="preserve">QMNWISYXSJWHRY-AUJDEUPOSA-N</t>
  </si>
  <si>
    <t xml:space="preserve">Cycloastragenol</t>
  </si>
  <si>
    <t xml:space="preserve">WENNXORDXYGDTP-WULFDVMBSA-N</t>
  </si>
  <si>
    <t xml:space="preserve">Glucuronic Acid</t>
  </si>
  <si>
    <t xml:space="preserve">AEMOLEFTQBMNLQ-QIUUJYRFSA-N</t>
  </si>
  <si>
    <t xml:space="preserve">(2R)-5,7-dihydroxy-2-(4-hydroxyphenyl)chroman-4-one</t>
  </si>
  <si>
    <t xml:space="preserve">FTVWIRXFELQLPI-CYBMUJFWSA-N</t>
  </si>
  <si>
    <t xml:space="preserve">Mandenol</t>
  </si>
  <si>
    <t xml:space="preserve">FMMOOAYVCKXGMF-MURFETPASA-N</t>
  </si>
  <si>
    <t xml:space="preserve">24-methylenecyloartanone</t>
  </si>
  <si>
    <t xml:space="preserve">AEAWOMODYBIREN-ZHKFOJSISA-N</t>
  </si>
  <si>
    <t xml:space="preserve">dammaradienyl acetate</t>
  </si>
  <si>
    <t xml:space="preserve">DPNWLADVDGGIIN-QCUIPRAOSA-N</t>
  </si>
  <si>
    <t xml:space="preserve">cycloartenol acetate</t>
  </si>
  <si>
    <t xml:space="preserve">PQNTWKDHNSWVPU-GUULDYRZSA-N</t>
  </si>
  <si>
    <t xml:space="preserve">1R-Alpha-Pinene</t>
  </si>
  <si>
    <t xml:space="preserve">GRWFGVWFFZKLTI-UHFFFAOYSA-N</t>
  </si>
  <si>
    <t xml:space="preserve">7-Hydroxycoumarin,Skimmetin,Umbelliferone</t>
  </si>
  <si>
    <t xml:space="preserve">ORHBXUUXSCNDEV-UHFFFAOYSA-N</t>
  </si>
  <si>
    <t xml:space="preserve">(Trans-Trans)Farnesol,3,7,11-Trimethyldodeca-2,6,10-Trien-1-Ol,Farnesol</t>
  </si>
  <si>
    <t xml:space="preserve">CRDAMVZIKSXKFV-YFVJMOTDSA-N</t>
  </si>
  <si>
    <t xml:space="preserve">(Cis-Trans)Farnesol</t>
  </si>
  <si>
    <t xml:space="preserve">CRDAMVZIKSXKFV-PVMFERMNSA-N</t>
  </si>
  <si>
    <t xml:space="preserve">Alpha-Humulene,Humulene,Î‘-Humulene</t>
  </si>
  <si>
    <t xml:space="preserve">FAMPSKZZVDUYOS-HRGUGZIWSA-N</t>
  </si>
  <si>
    <t xml:space="preserve">1-Terpineol,Î’-Terpineol</t>
  </si>
  <si>
    <t xml:space="preserve">RUJPNZNXGCHGID-UHFFFAOYSA-N</t>
  </si>
  <si>
    <t xml:space="preserve">Vinyl 2,2-Dimethyl-3-Phenyl-Propionate</t>
  </si>
  <si>
    <t xml:space="preserve">ATGUVEKSASEFFO-UHFFFAOYSA-N</t>
  </si>
  <si>
    <t xml:space="preserve">2-Hexenal</t>
  </si>
  <si>
    <t xml:space="preserve">MBDOYVRWFFCFHM-SNAWJCMRSA-N</t>
  </si>
  <si>
    <t xml:space="preserve">2-Methylbutanol</t>
  </si>
  <si>
    <t xml:space="preserve">QPRQEDXDYOZYLA-UHFFFAOYSA-N</t>
  </si>
  <si>
    <t xml:space="preserve">2-Methanol Tetrahydropyran</t>
  </si>
  <si>
    <t xml:space="preserve">ROTONRWJLXYJBD-UHFFFAOYSA-N</t>
  </si>
  <si>
    <t xml:space="preserve">3-Nonanone</t>
  </si>
  <si>
    <t xml:space="preserve">IYTXKIXETAELAV-UHFFFAOYSA-N</t>
  </si>
  <si>
    <t xml:space="preserve">1-Octen-3-Ol,3-Octenol</t>
  </si>
  <si>
    <t xml:space="preserve">VSMOENVRRABVKN-UHFFFAOYSA-N</t>
  </si>
  <si>
    <t xml:space="preserve">4,5-Di-O-Caffeoylquinic Acid</t>
  </si>
  <si>
    <t xml:space="preserve">UFCLZKMFXSILNL-RVXRWRFUSA-N</t>
  </si>
  <si>
    <t xml:space="preserve">Methyl Isoeugenol</t>
  </si>
  <si>
    <t xml:space="preserve">NNWHUJCUHAELCL-PLNGDYQASA-N</t>
  </si>
  <si>
    <t xml:space="preserve">Eupatilin</t>
  </si>
  <si>
    <t xml:space="preserve">KLAOKWJLUQKWIF-UHFFFAOYSA-N</t>
  </si>
  <si>
    <t xml:space="preserve">7-Octen-4-Ol</t>
  </si>
  <si>
    <t xml:space="preserve">MJWKMORBWQZWOT-UHFFFAOYSA-N</t>
  </si>
  <si>
    <t xml:space="preserve">4(10)-Thujene,Î‘-Thujene</t>
  </si>
  <si>
    <t xml:space="preserve">KQAZVFVOEIRWHN-RGURZIINSA-N</t>
  </si>
  <si>
    <t xml:space="preserve">Î‘-Copaene</t>
  </si>
  <si>
    <t xml:space="preserve">VLXDPFLIRFYIME-PLWLXLEKSA-N</t>
  </si>
  <si>
    <t xml:space="preserve">Î‘-Guriunene</t>
  </si>
  <si>
    <t xml:space="preserve">SPCXZDDGSGTVAW-XIDUGBJDSA-N</t>
  </si>
  <si>
    <t xml:space="preserve">1-(1,5-Dimethyl-4-Hexenyl)-4-Methyl Benzene,Î‘-Curcumene</t>
  </si>
  <si>
    <t xml:space="preserve">VMYXUZSZMNBRCN-AWEZNQCLSA-N</t>
  </si>
  <si>
    <t xml:space="preserve">Î‘-Curcumene,Î‘-Curcumene(R-)</t>
  </si>
  <si>
    <t xml:space="preserve">VMYXUZSZMNBRCN-CQSZACIVSA-N</t>
  </si>
  <si>
    <t xml:space="preserve">(E,E)-Î‘-Farnesene,3,7,11-Trimethyldodeca-1,3,6,10-Tetraene,Farnesene,Î‘-Farnesene</t>
  </si>
  <si>
    <t xml:space="preserve">CXENHBSYCFFKJS-VDQVFBMKSA-N</t>
  </si>
  <si>
    <t xml:space="preserve">5-Isopropyl-2-Methylcyclohexa-1,3-Diene,Î‘-Phellandrene</t>
  </si>
  <si>
    <t xml:space="preserve">OGLDWXZKYODSOB-UHFFFAOYSA-N</t>
  </si>
  <si>
    <t xml:space="preserve">Î‘-Terpineol</t>
  </si>
  <si>
    <t xml:space="preserve">WUOACPNHFRMFPN-UHFFFAOYSA-N</t>
  </si>
  <si>
    <t xml:space="preserve">1-Isopropyl-4-Methylcyclohexa-1,3-Diene,Terpilene,Î‘-Terpinene</t>
  </si>
  <si>
    <t xml:space="preserve">YHQGMYUVUMAZJR-UHFFFAOYSA-N</t>
  </si>
  <si>
    <t xml:space="preserve">Î‘-Bisabolene</t>
  </si>
  <si>
    <t xml:space="preserve">YHBUQBJHSRGZNF-AUWJEWJLSA-N</t>
  </si>
  <si>
    <t xml:space="preserve">Î‘-Cyperene</t>
  </si>
  <si>
    <t xml:space="preserve">RTBLDXVIGWSICW-UHFFFAOYSA-N</t>
  </si>
  <si>
    <t xml:space="preserve">Î‘-Himachalene</t>
  </si>
  <si>
    <t xml:space="preserve">ZJSIKVDEOWWVEH-UHFFFAOYSA-N</t>
  </si>
  <si>
    <t xml:space="preserve">(1S,4As,8Ar)-1-Isopropyl-4,7-Dimethyl-1,2,4A,5,6,8A-Hexahydronaphthalene,Î‘-Muurolene</t>
  </si>
  <si>
    <t xml:space="preserve">QMAYBMKBYCGXDH-ZNMIVQPWSA-N</t>
  </si>
  <si>
    <t xml:space="preserve">Terpinolene,Î‘-Terpinolene</t>
  </si>
  <si>
    <t xml:space="preserve">MOYAFQVGZZPNRA-UHFFFAOYSA-N</t>
  </si>
  <si>
    <t xml:space="preserve">Î’-Cubebene</t>
  </si>
  <si>
    <t xml:space="preserve">FSRZGYRCMPZNJF-KHMAMNHCSA-N</t>
  </si>
  <si>
    <t xml:space="preserve">Î’-Bourbonene</t>
  </si>
  <si>
    <t xml:space="preserve">YIRAHEODBQONHI-ZQNQSHIBSA-N</t>
  </si>
  <si>
    <t xml:space="preserve">7,11-Dimethyl-3-Methylenedodeca-1,6,10-Triene,Î’-Farnesene</t>
  </si>
  <si>
    <t xml:space="preserve">JSNRRGGBADWTMC-NTCAYCPXSA-N</t>
  </si>
  <si>
    <t xml:space="preserve">Î‘-Elemene,Î’-Elemene</t>
  </si>
  <si>
    <t xml:space="preserve">OPFTUNCRGUEPRZ-UHFFFAOYSA-N</t>
  </si>
  <si>
    <t xml:space="preserve">6,6-Dimethyl-2-Methylenebicyclo[3.1.1]Heptane,Î’-Pinene</t>
  </si>
  <si>
    <t xml:space="preserve">WTARULDDTDQWMU-UHFFFAOYSA-N</t>
  </si>
  <si>
    <t xml:space="preserve">(S)-1-Methyl-4-(6-Methylhepta-1,5-Dien-2-Yl)Cyclohex-1-Ene,Î’-Bisabolene</t>
  </si>
  <si>
    <t xml:space="preserve">XZRVRYFILCSYSP-OAHLLOKOSA-N</t>
  </si>
  <si>
    <t xml:space="preserve">Î’-Amyrin</t>
  </si>
  <si>
    <t xml:space="preserve">JFSHUTJDVKUMTJ-QHPUVITPSA-N</t>
  </si>
  <si>
    <t xml:space="preserve">Î“-Humulene</t>
  </si>
  <si>
    <t xml:space="preserve">FNXUOGPQAOCFKU-RYKBTYGJSA-N</t>
  </si>
  <si>
    <t xml:space="preserve">Î“-Cadinene</t>
  </si>
  <si>
    <t xml:space="preserve">WRHGORWNJGOVQY-RBSFLKMASA-N</t>
  </si>
  <si>
    <t xml:space="preserve">(1S,2S)-2-Isopropenyl-4-Isopropylidene-1-Methyl-1-Vinylcyclohexane,Î“-Elemene</t>
  </si>
  <si>
    <t xml:space="preserve">BQSLMQNYHVFRDT-LSDHHAIUSA-N</t>
  </si>
  <si>
    <t xml:space="preserve">Î“-Muurolene</t>
  </si>
  <si>
    <t xml:space="preserve">WRHGORWNJGOVQY-ZNMIVQPWSA-N</t>
  </si>
  <si>
    <t xml:space="preserve">Î”-Cadinol</t>
  </si>
  <si>
    <t xml:space="preserve">LHYHMMRYTDARSZ-PPWQZUPISA-N</t>
  </si>
  <si>
    <t xml:space="preserve">Ayanin</t>
  </si>
  <si>
    <t xml:space="preserve">KPCRYSMUMBNTCK-UHFFFAOYSA-N</t>
  </si>
  <si>
    <t xml:space="preserve">Phenylitaconic Acid</t>
  </si>
  <si>
    <t xml:space="preserve">HKMDCNSGDQBQLI-UHFFFAOYSA-N</t>
  </si>
  <si>
    <t xml:space="preserve">Phenylacetaldehyde</t>
  </si>
  <si>
    <t xml:space="preserve">DTUQWGWMVIHBKE-UHFFFAOYSA-N</t>
  </si>
  <si>
    <t xml:space="preserve">Bornylene</t>
  </si>
  <si>
    <t xml:space="preserve">KUKRLSJNTMLPPK-UHFFFAOYSA-N</t>
  </si>
  <si>
    <t xml:space="preserve">Nerol Propionate</t>
  </si>
  <si>
    <t xml:space="preserve">BYCHQEILESTMQU-UHFFFAOYSA-N</t>
  </si>
  <si>
    <t xml:space="preserve">Caryophellene,Î’-Elemene</t>
  </si>
  <si>
    <t xml:space="preserve">NPNUFJAVOOONJE-WDZFZDKYSA-N</t>
  </si>
  <si>
    <t xml:space="preserve">Caryophyllene Oxide</t>
  </si>
  <si>
    <t xml:space="preserve">NVEQFIOZRFFVFW-UHFFFAOYSA-N</t>
  </si>
  <si>
    <t xml:space="preserve">Pavilion,Scopoletin,Scopoletol,Trigonelline</t>
  </si>
  <si>
    <t xml:space="preserve">RODXRVNMMDRFIK-UHFFFAOYSA-N</t>
  </si>
  <si>
    <t xml:space="preserve">Cumaldehyde,P-Isopropylbenzaldehyde</t>
  </si>
  <si>
    <t xml:space="preserve">WTWBUQJHJGUZCY-UHFFFAOYSA-N</t>
  </si>
  <si>
    <t xml:space="preserve">Dihydroactinidiolide</t>
  </si>
  <si>
    <t xml:space="preserve">IMKHDCBNRDRUEB-UHFFFAOYSA-N</t>
  </si>
  <si>
    <t xml:space="preserve">Trans-Carveol</t>
  </si>
  <si>
    <t xml:space="preserve">BAVONGHXFVOKBV-ZJUUUORDSA-N</t>
  </si>
  <si>
    <t xml:space="preserve">(S)-Carvone,Carvone,Thymol</t>
  </si>
  <si>
    <t xml:space="preserve">ULDHMXUKGWMISQ-VIFPVBQESA-N</t>
  </si>
  <si>
    <t xml:space="preserve">Davanone</t>
  </si>
  <si>
    <t xml:space="preserve">FJKKZNIYYVEYOL-SNPRPXQTSA-N</t>
  </si>
  <si>
    <t xml:space="preserve">Artemisia Alcohol</t>
  </si>
  <si>
    <t xml:space="preserve">NGIKFWJEQGLTBM-UHFFFAOYSA-N</t>
  </si>
  <si>
    <t xml:space="preserve">Artemisia Ketone</t>
  </si>
  <si>
    <t xml:space="preserve">OTYVBQZXUNBRTK-UHFFFAOYSA-N</t>
  </si>
  <si>
    <t xml:space="preserve">Arachic Alcohol,Eicosanol</t>
  </si>
  <si>
    <t xml:space="preserve">BTFJIXJJCSYFAL-UHFFFAOYSA-N</t>
  </si>
  <si>
    <t xml:space="preserve">Cycloardenyl Acetate</t>
  </si>
  <si>
    <t xml:space="preserve">PQNTWKDHNSWVPU-ZKVYRWFYSA-N</t>
  </si>
  <si>
    <t xml:space="preserve">Eugenol Methyl Ether,Methyl Isoeugenol,Methyleugenol</t>
  </si>
  <si>
    <t xml:space="preserve">ZYEMGPIYFIJGTP-UHFFFAOYSA-N</t>
  </si>
  <si>
    <t xml:space="preserve">Caffeic Acid</t>
  </si>
  <si>
    <t xml:space="preserve">QAIPRVGONGVQAS-DUXPYHPUSA-N</t>
  </si>
  <si>
    <t xml:space="preserve">Quinovic Acid</t>
  </si>
  <si>
    <t xml:space="preserve">OJUYFGQEMPENCE-DPKHZRJYSA-N</t>
  </si>
  <si>
    <t xml:space="preserve">Ledol</t>
  </si>
  <si>
    <t xml:space="preserve">AYXPYQRXGNDJFU-AOWZIMASSA-N</t>
  </si>
  <si>
    <t xml:space="preserve">Piperitol</t>
  </si>
  <si>
    <t xml:space="preserve">HPOHAUWWDDPHRS-UHFFFAOYSA-N</t>
  </si>
  <si>
    <t xml:space="preserve">Piperitone</t>
  </si>
  <si>
    <t xml:space="preserve">YSTPAHQEHQSRJD-UHFFFAOYSA-N</t>
  </si>
  <si>
    <t xml:space="preserve">Elemol</t>
  </si>
  <si>
    <t xml:space="preserve">GFJIQNADMLPFOW-VNHYZAJKSA-N</t>
  </si>
  <si>
    <t xml:space="preserve">Dbp,Dibutyl Phthalate</t>
  </si>
  <si>
    <t xml:space="preserve">DOIRQSBPFJWKBE-UHFFFAOYSA-N</t>
  </si>
  <si>
    <t xml:space="preserve">Cryptomeridiol</t>
  </si>
  <si>
    <t xml:space="preserve">LKKDASYGWYYFIK-ZJPTYJIISA-N</t>
  </si>
  <si>
    <t xml:space="preserve">Fitone,Hexahydrofarnesyl Acetone</t>
  </si>
  <si>
    <t xml:space="preserve">WHWDWIHXSPCOKZ-UHFFFAOYSA-N</t>
  </si>
  <si>
    <t xml:space="preserve">1,7,7-Trimethylbicyclo[2.2.1]Heptan-2-Ol,Borneol</t>
  </si>
  <si>
    <t xml:space="preserve">DTGKSKDOIYIVQL-UHFFFAOYSA-N</t>
  </si>
  <si>
    <t xml:space="preserve">Verbenone</t>
  </si>
  <si>
    <t xml:space="preserve">DCSCXTJOXBUFGB-UHFFFAOYSA-N</t>
  </si>
  <si>
    <t xml:space="preserve">Aesculetin,Esculetin</t>
  </si>
  <si>
    <t xml:space="preserve">ILEDWLMCKZNDJK-UHFFFAOYSA-N</t>
  </si>
  <si>
    <t xml:space="preserve">Ethyl Geranate,Geranyl Acetate</t>
  </si>
  <si>
    <t xml:space="preserve">HIGQPQRQIQDZMP-DHZHZOJOSA-N</t>
  </si>
  <si>
    <t xml:space="preserve">1-Methyl-4-(Prop-1-En-2-Yl)Cyclohex-1-Ene,Limonene,Dipentene,Î‘-Limonene</t>
  </si>
  <si>
    <t xml:space="preserve">XMGQYMWWDOXHJM-UHFFFAOYSA-N</t>
  </si>
  <si>
    <t xml:space="preserve">1,7,7-Trimethyltricyclo[2.2.1.0~2,6~]Heptane,Tricyclene</t>
  </si>
  <si>
    <t xml:space="preserve">RRBYUSWBLVXTQN-UHFFFAOYSA-N</t>
  </si>
  <si>
    <t xml:space="preserve">Pentadecanal</t>
  </si>
  <si>
    <t xml:space="preserve">XGQJZNCFDLXSIJ-UHFFFAOYSA-N</t>
  </si>
  <si>
    <t xml:space="preserve">Camphene Hydrate</t>
  </si>
  <si>
    <t xml:space="preserve">CIPMFUYUYFTHPO-UHFFFAOYSA-N</t>
  </si>
  <si>
    <t xml:space="preserve">Matsutake Alcohol,Matsutakeol</t>
  </si>
  <si>
    <t xml:space="preserve">VSMOENVRRABVKN-QMMMGPOBSA-N</t>
  </si>
  <si>
    <t xml:space="preserve">Myrtenol</t>
  </si>
  <si>
    <t xml:space="preserve">RXBQNMWIQKOSCS-UHFFFAOYSA-N</t>
  </si>
  <si>
    <t xml:space="preserve">Myrtenal</t>
  </si>
  <si>
    <t xml:space="preserve">KMRMUZKLFIEVAO-UHFFFAOYSA-N</t>
  </si>
  <si>
    <t xml:space="preserve">Friedelan-3-One,Friedelin</t>
  </si>
  <si>
    <t xml:space="preserve">OFMXGFHWLZPCFL-SVRPQWSVSA-N</t>
  </si>
  <si>
    <t xml:space="preserve">Simiarenol</t>
  </si>
  <si>
    <t xml:space="preserve">XVXPXUMUGATHPD-JMJRLLIOSA-N</t>
  </si>
  <si>
    <t xml:space="preserve">Aromadendrene</t>
  </si>
  <si>
    <t xml:space="preserve">ITYNGVSTWVVPIC-UHFFFAOYSA-N</t>
  </si>
  <si>
    <t xml:space="preserve">Coumarin</t>
  </si>
  <si>
    <t xml:space="preserve">ZYGHJZDHTFUPRJ-UHFFFAOYSA-N</t>
  </si>
  <si>
    <t xml:space="preserve">1-Isopropyl-4-Methylenebicyclo[3.1.0]Hexane,Sabinene</t>
  </si>
  <si>
    <t xml:space="preserve">NDVASEGYNIMXJL-UHFFFAOYSA-N</t>
  </si>
  <si>
    <t xml:space="preserve">Carvacrol</t>
  </si>
  <si>
    <t xml:space="preserve">RECUKUPTGUEGMW-UHFFFAOYSA-N</t>
  </si>
  <si>
    <t xml:space="preserve">Citronellol</t>
  </si>
  <si>
    <t xml:space="preserve">QMVPMAAFGQKVCJ-UHFFFAOYSA-N</t>
  </si>
  <si>
    <t xml:space="preserve">2-Methyl-5-(Prop-1-En-2-Yl)Cyclohex-2-Enol,Carveol</t>
  </si>
  <si>
    <t xml:space="preserve">BAVONGHXFVOKBV-UHFFFAOYSA-N</t>
  </si>
  <si>
    <t xml:space="preserve">Methylene Cyclopentane</t>
  </si>
  <si>
    <t xml:space="preserve">NFJPEKRRHIYYES-UHFFFAOYSA-N</t>
  </si>
  <si>
    <t xml:space="preserve">Cis-9,Cis-12-Linoleic Acid,Inositol,Linoleic,Linoleic Acid</t>
  </si>
  <si>
    <t xml:space="preserve">OYHQOLUKZRVURQ-HZJYTTRNSA-N</t>
  </si>
  <si>
    <t xml:space="preserve">3-Hexenyl Acetate</t>
  </si>
  <si>
    <t xml:space="preserve">NPFVOOAXDOBMCE-PLNGDYQASA-N</t>
  </si>
  <si>
    <t xml:space="preserve">Acetylborneol,Bornyl Acetate,L-Bornyl Acetate</t>
  </si>
  <si>
    <t xml:space="preserve">KGEKLUUHTZCSIP-HOSYDEDBSA-N</t>
  </si>
  <si>
    <t xml:space="preserve">Ethyl Acetate</t>
  </si>
  <si>
    <t xml:space="preserve">XEKOWRVHYACXOJ-UHFFFAOYSA-N</t>
  </si>
  <si>
    <t xml:space="preserve">Isobornyl Acetate</t>
  </si>
  <si>
    <t xml:space="preserve">KGEKLUUHTZCSIP-UMNHJUIQSA-N</t>
  </si>
  <si>
    <t xml:space="preserve">Isothujone</t>
  </si>
  <si>
    <t xml:space="preserve">USMNOWBWPHYOEA-NRPADANISA-N</t>
  </si>
  <si>
    <t xml:space="preserve">Isopulegone</t>
  </si>
  <si>
    <t xml:space="preserve">RMIANEGNSBUGDJ-UHFFFAOYSA-N</t>
  </si>
  <si>
    <t xml:space="preserve">Isopiperitenone</t>
  </si>
  <si>
    <t xml:space="preserve">SEZLYIWMVRUIKT-UHFFFAOYSA-N</t>
  </si>
  <si>
    <t xml:space="preserve">Isofraxidin,Phytodolor</t>
  </si>
  <si>
    <t xml:space="preserve">HOEVRHHMDJKUMZ-UHFFFAOYSA-N</t>
  </si>
  <si>
    <t xml:space="preserve">Isopentylcyclohexene</t>
  </si>
  <si>
    <t xml:space="preserve">BBCIDAVDQLJDMP-UHFFFAOYSA-N</t>
  </si>
  <si>
    <t xml:space="preserve">Eucarvone</t>
  </si>
  <si>
    <t xml:space="preserve">QNGQIURXCUHNAT-UHFFFAOYSA-N</t>
  </si>
  <si>
    <t xml:space="preserve">Ethyl Oleate</t>
  </si>
  <si>
    <t xml:space="preserve">LVGKNOAMLMIIKO-QXMHVHEDSA-N</t>
  </si>
  <si>
    <t xml:space="preserve">Naringenin</t>
  </si>
  <si>
    <t xml:space="preserve">FTVWIRXFELQLPI-UHFFFAOYSA-N</t>
  </si>
  <si>
    <t xml:space="preserve">Thujopsene,Widdrene</t>
  </si>
  <si>
    <t xml:space="preserve">WXQGPFZDVCRBME-QEJZJMRPSA-N</t>
  </si>
  <si>
    <t xml:space="preserve">Lupenone</t>
  </si>
  <si>
    <t xml:space="preserve">GRBHNQFQFHLCHO-BHMAJAPKSA-N</t>
  </si>
  <si>
    <t xml:space="preserve">7-Methyl-3-Methyleneocta-1,6-Diene,Myrcene,Î’-Myrcene</t>
  </si>
  <si>
    <t xml:space="preserve">UAHWPYUMFXYFJY-UHFFFAOYSA-N</t>
  </si>
  <si>
    <t xml:space="preserve">Glutinone</t>
  </si>
  <si>
    <t xml:space="preserve">XUPCBKGIPJPDGW-VZTATICASA-N</t>
  </si>
  <si>
    <t xml:space="preserve">Camphor</t>
  </si>
  <si>
    <t xml:space="preserve">DSSYKIVIOFKYAU-UHFFFAOYSA-N</t>
  </si>
  <si>
    <t xml:space="preserve">2,2-Dimethyl-3-Methylenebicyclo[2.2.1]Heptane,Camphene</t>
  </si>
  <si>
    <t xml:space="preserve">CRPUJAZIXJMDBK-UHFFFAOYSA-N</t>
  </si>
  <si>
    <t xml:space="preserve">Phytol</t>
  </si>
  <si>
    <t xml:space="preserve">BOTWFXYSPFMFNR-PYDDKJGSSA-N</t>
  </si>
  <si>
    <t xml:space="preserve">Cirsilineol</t>
  </si>
  <si>
    <t xml:space="preserve">VKOSQMWSWLZQPA-UHFFFAOYSA-N</t>
  </si>
  <si>
    <t xml:space="preserve">Perillyl Alcohol</t>
  </si>
  <si>
    <t xml:space="preserve">NDTYTMIUWGWIMO-SNVBAGLBSA-N</t>
  </si>
  <si>
    <t xml:space="preserve">Ethyl Palmitate</t>
  </si>
  <si>
    <t xml:space="preserve">XIRNKXNNONJFQO-UHFFFAOYSA-N</t>
  </si>
  <si>
    <t xml:space="preserve">3-Hexenol,Î’-Hexenol</t>
  </si>
  <si>
    <t xml:space="preserve">UFLHIIWVXFIJGU-ARJAWSKDSA-N</t>
  </si>
  <si>
    <t xml:space="preserve">1-Isopropyl-4-Methylcyclohex-3-Enol,4-Terpineol</t>
  </si>
  <si>
    <t xml:space="preserve">WRYLYDPHFGVWKC-UHFFFAOYSA-N</t>
  </si>
  <si>
    <t xml:space="preserve">7-Methoxycoumarin,Herniarin</t>
  </si>
  <si>
    <t xml:space="preserve">LIIALPBMIOVAHH-UHFFFAOYSA-N</t>
  </si>
  <si>
    <t xml:space="preserve">Î‘-Amyrin</t>
  </si>
  <si>
    <t xml:space="preserve">FSLPMRQHCOLESF-SFMCKYFRSA-N</t>
  </si>
  <si>
    <t xml:space="preserve">Î‘-Amyrin Acetate</t>
  </si>
  <si>
    <t xml:space="preserve">UDXDFWBZZQHDRO-NSTYLNEOSA-N</t>
  </si>
  <si>
    <t xml:space="preserve">Î’-Cadinene</t>
  </si>
  <si>
    <t xml:space="preserve">USDOQCCMRDNVAH-KKUMJFAQSA-N</t>
  </si>
  <si>
    <t xml:space="preserve">BAVONGHXFVOKBV-VHSXEESVSA-N</t>
  </si>
  <si>
    <t xml:space="preserve">(1R,9S)-4,11,11-Trimethyl-8-Methylenebicyclo[7.2.0]Undec-4-Ene,Caryophellene,Î’-Caryophyllene</t>
  </si>
  <si>
    <t xml:space="preserve">NPNUFJAVOOONJE-GFUGXAQUSA-N</t>
  </si>
  <si>
    <t xml:space="preserve">9,19-Cycloart-23-Ene-3Î’,25-Diol</t>
  </si>
  <si>
    <t xml:space="preserve">JSPGKOBNHWTKNT-CPGXJQKCSA-N</t>
  </si>
  <si>
    <t xml:space="preserve">Dehydromatricaria Ester</t>
  </si>
  <si>
    <t xml:space="preserve">LBAVIXQTLKRIGP-KTKRTIGZSA-N</t>
  </si>
  <si>
    <t xml:space="preserve">5,6-Dihydroxy-7,3',4'-Trimethoxyflavone</t>
  </si>
  <si>
    <t xml:space="preserve">QIEMGQKOGFTYLN-UHFFFAOYSA-N</t>
  </si>
  <si>
    <t xml:space="preserve">Fernenol</t>
  </si>
  <si>
    <t xml:space="preserve">VWYANPOOORUCFJ-YHEBVWOXSA-N</t>
  </si>
  <si>
    <t xml:space="preserve">Heptadec-1,7,9-Trien-11,13,15-Triyne</t>
  </si>
  <si>
    <t xml:space="preserve">LEQCZKIMKYGCIQ-TZSXFDEBSA-N</t>
  </si>
  <si>
    <t xml:space="preserve">Hexahydrofarnesyl Acetone</t>
  </si>
  <si>
    <t xml:space="preserve">WHWDWIHXSPCOKZ-IRXDYDNUSA-N</t>
  </si>
  <si>
    <t xml:space="preserve">Dinatin,Hispidulin</t>
  </si>
  <si>
    <t xml:space="preserve">IHFBPDAQLQOCBX-UHFFFAOYSA-N</t>
  </si>
  <si>
    <t xml:space="preserve">5-Hydroxy-3,7,8,2'-Tetramethoxyflavone,5-Hydroxy-6,7,3',4'-Tetramethoxyflavone</t>
  </si>
  <si>
    <t xml:space="preserve">QEWSAPKRFOFQIU-UHFFFAOYSA-N</t>
  </si>
  <si>
    <t xml:space="preserve">Inositol</t>
  </si>
  <si>
    <t xml:space="preserve">CDAISMWEOUEBRE-LKPKBOIGSA-N</t>
  </si>
  <si>
    <t xml:space="preserve">Inositol C,Isovaleric Acid</t>
  </si>
  <si>
    <t xml:space="preserve">CDAISMWEOUEBRE-GPIVLXJGSA-N</t>
  </si>
  <si>
    <t xml:space="preserve">SEZLYIWMVRUIKT-VIFPVBQESA-N</t>
  </si>
  <si>
    <t xml:space="preserve">Ladanein</t>
  </si>
  <si>
    <t xml:space="preserve">UUQJTIHOVGMQIH-UHFFFAOYSA-N</t>
  </si>
  <si>
    <t xml:space="preserve">2,4(8)-P-Menthadiene</t>
  </si>
  <si>
    <t xml:space="preserve">CIPXOBMYVWRNLL-VIFPVBQESA-N</t>
  </si>
  <si>
    <t xml:space="preserve">ROTONRWJLXYJBD-LURJTMIESA-N</t>
  </si>
  <si>
    <t xml:space="preserve">24-Methylene Cycloartanone</t>
  </si>
  <si>
    <t xml:space="preserve">AEAWOMODYBIREN-IPTHFFCUSA-N</t>
  </si>
  <si>
    <t xml:space="preserve">Neryl Propionate</t>
  </si>
  <si>
    <t xml:space="preserve">BYCHQEILESTMQU-XFXZXTDPSA-N</t>
  </si>
  <si>
    <t xml:space="preserve">1-Oxo-4Î‘-Acetoxyeudesma-2,1(13)-Dien-12,8Î’-Olide</t>
  </si>
  <si>
    <t xml:space="preserve">CNQOVOAKASKYMA-BTWAPCQXSA-N</t>
  </si>
  <si>
    <t xml:space="preserve">1-Oxo-4Î’-Acetoxyeudesma-2,1(13)-Dien-12,8Î’-Olide</t>
  </si>
  <si>
    <t xml:space="preserve">CNQOVOAKASKYMA-USXSHJJOSA-N</t>
  </si>
  <si>
    <t xml:space="preserve">Trans-Phenylitaconic Acid</t>
  </si>
  <si>
    <t xml:space="preserve">KYILORDWJFEQBS-RMKNXTFCSA-N</t>
  </si>
  <si>
    <t xml:space="preserve">HPOHAUWWDDPHRS-UWVGGRQHSA-N</t>
  </si>
  <si>
    <t xml:space="preserve">2-N-Propyl-1,3-Dioxolane</t>
  </si>
  <si>
    <t xml:space="preserve">DDEGRJFTMSAWOG-UHFFFAOYSA-N</t>
  </si>
  <si>
    <t xml:space="preserve">L-Quebrachitol</t>
  </si>
  <si>
    <t xml:space="preserve">DSCFFEYYQKSRSV-FIZWYUIZSA-N</t>
  </si>
  <si>
    <t xml:space="preserve">Ridentin</t>
  </si>
  <si>
    <t xml:space="preserve">KQCHEWVHXSAJIA-RNFGUGDUSA-N</t>
  </si>
  <si>
    <t xml:space="preserve">(R)-P-Menth-1-En-4-Ol,Terpinen-4-Ol</t>
  </si>
  <si>
    <t xml:space="preserve">WRYLYDPHFGVWKC-JTQLQIEISA-N</t>
  </si>
  <si>
    <t xml:space="preserve">WUOACPNHFRMFPN-VIFPVBQESA-N</t>
  </si>
  <si>
    <t xml:space="preserve">Tetradec-8,10,12-Triyne-6-Ene-3-One</t>
  </si>
  <si>
    <t xml:space="preserve">FPCUXOLBEQHUKP-KHPPLWFESA-N</t>
  </si>
  <si>
    <t xml:space="preserve">1-Thujone</t>
  </si>
  <si>
    <t xml:space="preserve">USMNOWBWPHYOEA-WEDXCCLWSA-N</t>
  </si>
  <si>
    <t xml:space="preserve">5,6,4'-Trihydroxy-7,3'-Dimethoxyflavone</t>
  </si>
  <si>
    <t xml:space="preserve">LRUIASUJJNMESX-UHFFFAOYSA-N</t>
  </si>
  <si>
    <t xml:space="preserve">5,7,3'-Trihydroxy-6,4',5'-Trimethoxyflavone</t>
  </si>
  <si>
    <t xml:space="preserve">PMBOOVZSTMWOFS-UHFFFAOYSA-N</t>
  </si>
  <si>
    <t xml:space="preserve">3,6,6-Trimethyl-2,4-Cycloheptadien-1-One</t>
  </si>
  <si>
    <t xml:space="preserve">ZANCPCGYQSRSLK-UHFFFAOYSA-N</t>
  </si>
  <si>
    <t xml:space="preserve">Vinyl-2,2-Dimethyl-3-Phenyl-Propionate</t>
  </si>
  <si>
    <t xml:space="preserve">RZDKEXUVTRLISO-UHFFFAOYSA-N</t>
  </si>
  <si>
    <t xml:space="preserve">Yomogi Alcohol A</t>
  </si>
  <si>
    <t xml:space="preserve">CSMMFGCGBLZIJE-BQYQJAHWSA-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b val="true"/>
      <sz val="10"/>
      <name val="Times New Roman"/>
      <family val="1"/>
    </font>
    <font>
      <sz val="10"/>
      <color rgb="FF0000FF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old.tcmsp-e.com/molecule.php?qn=358" TargetMode="External"/><Relationship Id="rId2" Type="http://schemas.openxmlformats.org/officeDocument/2006/relationships/hyperlink" Target="https://old.tcmsp-e.com/molecule.php?qn=392" TargetMode="External"/><Relationship Id="rId3" Type="http://schemas.openxmlformats.org/officeDocument/2006/relationships/hyperlink" Target="http://pubchem.ncbi.nlm.nih.gov/summary/summary.cgi?cid=5280378" TargetMode="External"/><Relationship Id="rId4" Type="http://schemas.openxmlformats.org/officeDocument/2006/relationships/hyperlink" Target="https://old.tcmsp-e.com/molecule.php?qn=2959" TargetMode="External"/><Relationship Id="rId5" Type="http://schemas.openxmlformats.org/officeDocument/2006/relationships/hyperlink" Target="https://old.tcmsp-e.com/molecule.php?qn=3629" TargetMode="External"/><Relationship Id="rId6" Type="http://schemas.openxmlformats.org/officeDocument/2006/relationships/hyperlink" Target="http://pubchem.ncbi.nlm.nih.gov/summary/summary.cgi?cid=171292" TargetMode="External"/><Relationship Id="rId7" Type="http://schemas.openxmlformats.org/officeDocument/2006/relationships/hyperlink" Target="https://old.tcmsp-e.com/molecule.php?qn=390" TargetMode="External"/><Relationship Id="rId8" Type="http://schemas.openxmlformats.org/officeDocument/2006/relationships/hyperlink" Target="https://old.tcmsp-e.com/molecule.php?qn=12297" TargetMode="External"/><Relationship Id="rId9" Type="http://schemas.openxmlformats.org/officeDocument/2006/relationships/hyperlink" Target="http://pubchem.ncbi.nlm.nih.gov/summary/summary.cgi?cid=5281807" TargetMode="External"/><Relationship Id="rId10" Type="http://schemas.openxmlformats.org/officeDocument/2006/relationships/hyperlink" Target="https://pubchem.ncbi.nlm.nih.gov/compound/8417" TargetMode="External"/><Relationship Id="rId11" Type="http://schemas.openxmlformats.org/officeDocument/2006/relationships/hyperlink" Target="https://pubchem.ncbi.nlm.nih.gov/compound/10467" TargetMode="External"/><Relationship Id="rId12" Type="http://schemas.openxmlformats.org/officeDocument/2006/relationships/hyperlink" Target="https://pubchem.ncbi.nlm.nih.gov/compound/5742590" TargetMode="External"/><Relationship Id="rId13" Type="http://schemas.openxmlformats.org/officeDocument/2006/relationships/hyperlink" Target="https://pubchem.ncbi.nlm.nih.gov/compound/442813" TargetMode="External"/><Relationship Id="rId14" Type="http://schemas.openxmlformats.org/officeDocument/2006/relationships/hyperlink" Target="https://pubchem.ncbi.nlm.nih.gov/compound/439713" TargetMode="External"/><Relationship Id="rId15" Type="http://schemas.openxmlformats.org/officeDocument/2006/relationships/hyperlink" Target="https://pubchem.ncbi.nlm.nih.gov/compound/5281707" TargetMode="External"/><Relationship Id="rId16" Type="http://schemas.openxmlformats.org/officeDocument/2006/relationships/hyperlink" Target="https://pubchem.ncbi.nlm.nih.gov/compound/107971" TargetMode="External"/><Relationship Id="rId17" Type="http://schemas.openxmlformats.org/officeDocument/2006/relationships/hyperlink" Target="https://pubchem.ncbi.nlm.nih.gov/compound/5280961" TargetMode="External"/><Relationship Id="rId18" Type="http://schemas.openxmlformats.org/officeDocument/2006/relationships/hyperlink" Target="https://pubchem.ncbi.nlm.nih.gov/compound/5281377" TargetMode="External"/><Relationship Id="rId19" Type="http://schemas.openxmlformats.org/officeDocument/2006/relationships/hyperlink" Target="https://pubchem.ncbi.nlm.nih.gov/compound/21629874" TargetMode="External"/><Relationship Id="rId20" Type="http://schemas.openxmlformats.org/officeDocument/2006/relationships/hyperlink" Target="https://pubchem.ncbi.nlm.nih.gov/compound/21594232" TargetMode="External"/><Relationship Id="rId21" Type="http://schemas.openxmlformats.org/officeDocument/2006/relationships/hyperlink" Target="https://pubchem.ncbi.nlm.nih.gov/compound/12442850" TargetMode="External"/><Relationship Id="rId22" Type="http://schemas.openxmlformats.org/officeDocument/2006/relationships/hyperlink" Target="https://pubchem.ncbi.nlm.nih.gov/compound/5319485" TargetMode="External"/><Relationship Id="rId23" Type="http://schemas.openxmlformats.org/officeDocument/2006/relationships/hyperlink" Target="https://pubchem.ncbi.nlm.nih.gov/compound/6419931" TargetMode="External"/><Relationship Id="rId24" Type="http://schemas.openxmlformats.org/officeDocument/2006/relationships/hyperlink" Target="https://pubchem.ncbi.nlm.nih.gov/compound/5319486" TargetMode="External"/><Relationship Id="rId25" Type="http://schemas.openxmlformats.org/officeDocument/2006/relationships/hyperlink" Target="https://pubchem.ncbi.nlm.nih.gov/compound/101259161" TargetMode="External"/><Relationship Id="rId26" Type="http://schemas.openxmlformats.org/officeDocument/2006/relationships/hyperlink" Target="https://pubchem.ncbi.nlm.nih.gov/compound/100990912" TargetMode="External"/><Relationship Id="rId27" Type="http://schemas.openxmlformats.org/officeDocument/2006/relationships/hyperlink" Target="https://pubchem.ncbi.nlm.nih.gov/compound/44257531" TargetMode="External"/><Relationship Id="rId28" Type="http://schemas.openxmlformats.org/officeDocument/2006/relationships/hyperlink" Target="https://pubchem.ncbi.nlm.nih.gov/compound/5281693" TargetMode="External"/><Relationship Id="rId29" Type="http://schemas.openxmlformats.org/officeDocument/2006/relationships/hyperlink" Target="https://pubchem.ncbi.nlm.nih.gov/compound/9846221" TargetMode="External"/><Relationship Id="rId30" Type="http://schemas.openxmlformats.org/officeDocument/2006/relationships/hyperlink" Target="https://pubchem.ncbi.nlm.nih.gov/compound/100968222" TargetMode="External"/><Relationship Id="rId31" Type="http://schemas.openxmlformats.org/officeDocument/2006/relationships/hyperlink" Target="https://pubchem.ncbi.nlm.nih.gov/compound/100968221" TargetMode="External"/><Relationship Id="rId32" Type="http://schemas.openxmlformats.org/officeDocument/2006/relationships/hyperlink" Target="https://pubchem.ncbi.nlm.nih.gov/compound/5318770" TargetMode="External"/><Relationship Id="rId33" Type="http://schemas.openxmlformats.org/officeDocument/2006/relationships/hyperlink" Target="https://old.tcmsp-e.com/molecule.php?qn=73" TargetMode="External"/><Relationship Id="rId34" Type="http://schemas.openxmlformats.org/officeDocument/2006/relationships/hyperlink" Target="http://pubchem.ncbi.nlm.nih.gov/summary/summary.cgi?cid=182232" TargetMode="External"/><Relationship Id="rId35" Type="http://schemas.openxmlformats.org/officeDocument/2006/relationships/hyperlink" Target="https://old.tcmsp-e.com/molecule.php?qn=228" TargetMode="External"/><Relationship Id="rId36" Type="http://schemas.openxmlformats.org/officeDocument/2006/relationships/hyperlink" Target="http://pubchem.ncbi.nlm.nih.gov/summary/summary.cgi?cid=821279" TargetMode="External"/><Relationship Id="rId37" Type="http://schemas.openxmlformats.org/officeDocument/2006/relationships/hyperlink" Target="https://old.tcmsp-e.com/molecule.php?qn=359" TargetMode="External"/><Relationship Id="rId38" Type="http://schemas.openxmlformats.org/officeDocument/2006/relationships/hyperlink" Target="http://pubchem.ncbi.nlm.nih.gov/summary/summary.cgi?cid=12303645" TargetMode="External"/><Relationship Id="rId39" Type="http://schemas.openxmlformats.org/officeDocument/2006/relationships/hyperlink" Target="https://old.tcmsp-e.com/molecule.php?qn=449" TargetMode="External"/><Relationship Id="rId40" Type="http://schemas.openxmlformats.org/officeDocument/2006/relationships/hyperlink" Target="http://pubchem.ncbi.nlm.nih.gov/summary/summary.cgi?cid=5280794" TargetMode="External"/><Relationship Id="rId41" Type="http://schemas.openxmlformats.org/officeDocument/2006/relationships/hyperlink" Target="https://old.tcmsp-e.com/molecule.php?qn=525" TargetMode="External"/><Relationship Id="rId42" Type="http://schemas.openxmlformats.org/officeDocument/2006/relationships/hyperlink" Target="http://pubchem.ncbi.nlm.nih.gov/summary/summary.cgi?cid=5281674" TargetMode="External"/><Relationship Id="rId43" Type="http://schemas.openxmlformats.org/officeDocument/2006/relationships/hyperlink" Target="https://old.tcmsp-e.com/molecule.php?qn=552" TargetMode="External"/><Relationship Id="rId44" Type="http://schemas.openxmlformats.org/officeDocument/2006/relationships/hyperlink" Target="http://pubchem.ncbi.nlm.nih.gov/summary/summary.cgi?cid=159029" TargetMode="External"/><Relationship Id="rId45" Type="http://schemas.openxmlformats.org/officeDocument/2006/relationships/hyperlink" Target="https://old.tcmsp-e.com/molecule.php?qn=1458" TargetMode="External"/><Relationship Id="rId46" Type="http://schemas.openxmlformats.org/officeDocument/2006/relationships/hyperlink" Target="https://pubchem.ncbi.nlm.nih.gov/compound/72322" TargetMode="External"/><Relationship Id="rId47" Type="http://schemas.openxmlformats.org/officeDocument/2006/relationships/hyperlink" Target="https://old.tcmsp-e.com/molecule.php?qn=1490" TargetMode="External"/><Relationship Id="rId48" Type="http://schemas.openxmlformats.org/officeDocument/2006/relationships/hyperlink" Target="http://pubchem.ncbi.nlm.nih.gov/summary/summary.cgi?cid=7057920" TargetMode="External"/><Relationship Id="rId49" Type="http://schemas.openxmlformats.org/officeDocument/2006/relationships/hyperlink" Target="https://old.tcmsp-e.com/molecule.php?qn=1506" TargetMode="External"/><Relationship Id="rId50" Type="http://schemas.openxmlformats.org/officeDocument/2006/relationships/hyperlink" Target="http://pubchem.ncbi.nlm.nih.gov/summary/summary.cgi?cid=638072" TargetMode="External"/><Relationship Id="rId51" Type="http://schemas.openxmlformats.org/officeDocument/2006/relationships/hyperlink" Target="https://old.tcmsp-e.com/molecule.php?qn=1689" TargetMode="External"/><Relationship Id="rId52" Type="http://schemas.openxmlformats.org/officeDocument/2006/relationships/hyperlink" Target="http://pubchem.ncbi.nlm.nih.gov/summary/summary.cgi?cid=5280442" TargetMode="External"/><Relationship Id="rId53" Type="http://schemas.openxmlformats.org/officeDocument/2006/relationships/hyperlink" Target="https://old.tcmsp-e.com/molecule.php?qn=2714" TargetMode="External"/><Relationship Id="rId54" Type="http://schemas.openxmlformats.org/officeDocument/2006/relationships/hyperlink" Target="http://pubchem.ncbi.nlm.nih.gov/summary/summary.cgi?cid=5281605" TargetMode="External"/><Relationship Id="rId55" Type="http://schemas.openxmlformats.org/officeDocument/2006/relationships/hyperlink" Target="https://old.tcmsp-e.com/molecule.php?qn=2879" TargetMode="External"/><Relationship Id="rId56" Type="http://schemas.openxmlformats.org/officeDocument/2006/relationships/hyperlink" Target="http://pubchem.ncbi.nlm.nih.gov/summary/summary.cgi?cid=33934" TargetMode="External"/><Relationship Id="rId57" Type="http://schemas.openxmlformats.org/officeDocument/2006/relationships/hyperlink" Target="https://old.tcmsp-e.com/molecule.php?qn=2897" TargetMode="External"/><Relationship Id="rId58" Type="http://schemas.openxmlformats.org/officeDocument/2006/relationships/hyperlink" Target="https://pubchem.ncbi.nlm.nih.gov/compound/160876" TargetMode="External"/><Relationship Id="rId59" Type="http://schemas.openxmlformats.org/officeDocument/2006/relationships/hyperlink" Target="https://old.tcmsp-e.com/molecule.php?qn=2908" TargetMode="External"/><Relationship Id="rId60" Type="http://schemas.openxmlformats.org/officeDocument/2006/relationships/hyperlink" Target="http://pubchem.ncbi.nlm.nih.gov/summary/summary.cgi?cid=156992" TargetMode="External"/><Relationship Id="rId61" Type="http://schemas.openxmlformats.org/officeDocument/2006/relationships/hyperlink" Target="https://old.tcmsp-e.com/molecule.php?qn=2909" TargetMode="External"/><Relationship Id="rId62" Type="http://schemas.openxmlformats.org/officeDocument/2006/relationships/hyperlink" Target="http://pubchem.ncbi.nlm.nih.gov/summary/summary.cgi?cid=44258628" TargetMode="External"/><Relationship Id="rId63" Type="http://schemas.openxmlformats.org/officeDocument/2006/relationships/hyperlink" Target="https://old.tcmsp-e.com/molecule.php?qn=2910" TargetMode="External"/><Relationship Id="rId64" Type="http://schemas.openxmlformats.org/officeDocument/2006/relationships/hyperlink" Target="https://pubchem.ncbi.nlm.nih.gov/compound/188308" TargetMode="External"/><Relationship Id="rId65" Type="http://schemas.openxmlformats.org/officeDocument/2006/relationships/hyperlink" Target="https://old.tcmsp-e.com/molecule.php?qn=2911" TargetMode="External"/><Relationship Id="rId66" Type="http://schemas.openxmlformats.org/officeDocument/2006/relationships/hyperlink" Target="https://old.tcmsp-e.com/molecule.php?qn=2913" TargetMode="External"/><Relationship Id="rId67" Type="http://schemas.openxmlformats.org/officeDocument/2006/relationships/hyperlink" Target="http://pubchem.ncbi.nlm.nih.gov/summary/summary.cgi?cid=14135323" TargetMode="External"/><Relationship Id="rId68" Type="http://schemas.openxmlformats.org/officeDocument/2006/relationships/hyperlink" Target="https://old.tcmsp-e.com/molecule.php?qn=2914" TargetMode="External"/><Relationship Id="rId69" Type="http://schemas.openxmlformats.org/officeDocument/2006/relationships/hyperlink" Target="http://pubchem.ncbi.nlm.nih.gov/summary/summary.cgi?cid=373261" TargetMode="External"/><Relationship Id="rId70" Type="http://schemas.openxmlformats.org/officeDocument/2006/relationships/hyperlink" Target="https://old.tcmsp-e.com/molecule.php?qn=2915" TargetMode="External"/><Relationship Id="rId71" Type="http://schemas.openxmlformats.org/officeDocument/2006/relationships/hyperlink" Target="http://pubchem.ncbi.nlm.nih.gov/summary/summary.cgi?cid=161271" TargetMode="External"/><Relationship Id="rId72" Type="http://schemas.openxmlformats.org/officeDocument/2006/relationships/hyperlink" Target="https://old.tcmsp-e.com/molecule.php?qn=2917" TargetMode="External"/><Relationship Id="rId73" Type="http://schemas.openxmlformats.org/officeDocument/2006/relationships/hyperlink" Target="http://pubchem.ncbi.nlm.nih.gov/summary/summary.cgi?cid=5322059" TargetMode="External"/><Relationship Id="rId74" Type="http://schemas.openxmlformats.org/officeDocument/2006/relationships/hyperlink" Target="https://old.tcmsp-e.com/molecule.php?qn=2925" TargetMode="External"/><Relationship Id="rId75" Type="http://schemas.openxmlformats.org/officeDocument/2006/relationships/hyperlink" Target="http://pubchem.ncbi.nlm.nih.gov/summary/summary.cgi?cid=5321865" TargetMode="External"/><Relationship Id="rId76" Type="http://schemas.openxmlformats.org/officeDocument/2006/relationships/hyperlink" Target="https://old.tcmsp-e.com/molecule.php?qn=2926" TargetMode="External"/><Relationship Id="rId77" Type="http://schemas.openxmlformats.org/officeDocument/2006/relationships/hyperlink" Target="https://pubchem.ncbi.nlm.nih.gov/compound/177032" TargetMode="External"/><Relationship Id="rId78" Type="http://schemas.openxmlformats.org/officeDocument/2006/relationships/hyperlink" Target="https://old.tcmsp-e.com/molecule.php?qn=2927" TargetMode="External"/><Relationship Id="rId79" Type="http://schemas.openxmlformats.org/officeDocument/2006/relationships/hyperlink" Target="http://pubchem.ncbi.nlm.nih.gov/summary/summary.cgi?cid=124211" TargetMode="External"/><Relationship Id="rId80" Type="http://schemas.openxmlformats.org/officeDocument/2006/relationships/hyperlink" Target="https://old.tcmsp-e.com/molecule.php?qn=2928" TargetMode="External"/><Relationship Id="rId81" Type="http://schemas.openxmlformats.org/officeDocument/2006/relationships/hyperlink" Target="http://pubchem.ncbi.nlm.nih.gov/summary/summary.cgi?cid=5320315" TargetMode="External"/><Relationship Id="rId82" Type="http://schemas.openxmlformats.org/officeDocument/2006/relationships/hyperlink" Target="https://old.tcmsp-e.com/molecule.php?qn=2932" TargetMode="External"/><Relationship Id="rId83" Type="http://schemas.openxmlformats.org/officeDocument/2006/relationships/hyperlink" Target="http://pubchem.ncbi.nlm.nih.gov/summary/summary.cgi?cid=5320399" TargetMode="External"/><Relationship Id="rId84" Type="http://schemas.openxmlformats.org/officeDocument/2006/relationships/hyperlink" Target="https://old.tcmsp-e.com/molecule.php?qn=2933" TargetMode="External"/><Relationship Id="rId85" Type="http://schemas.openxmlformats.org/officeDocument/2006/relationships/hyperlink" Target="http://pubchem.ncbi.nlm.nih.gov/summary/summary.cgi?cid=5322078" TargetMode="External"/><Relationship Id="rId86" Type="http://schemas.openxmlformats.org/officeDocument/2006/relationships/hyperlink" Target="https://old.tcmsp-e.com/molecule.php?qn=2934" TargetMode="External"/><Relationship Id="rId87" Type="http://schemas.openxmlformats.org/officeDocument/2006/relationships/hyperlink" Target="https://pubchem.ncbi.nlm.nih.gov/compound/141457867" TargetMode="External"/><Relationship Id="rId88" Type="http://schemas.openxmlformats.org/officeDocument/2006/relationships/hyperlink" Target="https://old.tcmsp-e.com/molecule.php?qn=2937" TargetMode="External"/><Relationship Id="rId89" Type="http://schemas.openxmlformats.org/officeDocument/2006/relationships/hyperlink" Target="http://pubchem.ncbi.nlm.nih.gov/summary/summary.cgi?cid=25721350" TargetMode="External"/><Relationship Id="rId90" Type="http://schemas.openxmlformats.org/officeDocument/2006/relationships/hyperlink" Target="https://old.tcmsp-e.com/molecule.php?qn=8206" TargetMode="External"/><Relationship Id="rId91" Type="http://schemas.openxmlformats.org/officeDocument/2006/relationships/hyperlink" Target="http://pubchem.ncbi.nlm.nih.gov/summary/summary.cgi?cid=188316" TargetMode="External"/><Relationship Id="rId92" Type="http://schemas.openxmlformats.org/officeDocument/2006/relationships/hyperlink" Target="https://old.tcmsp-e.com/molecule.php?qn=10415" TargetMode="External"/><Relationship Id="rId93" Type="http://schemas.openxmlformats.org/officeDocument/2006/relationships/hyperlink" Target="http://pubchem.ncbi.nlm.nih.gov/summary/summary.cgi?cid=5365674" TargetMode="External"/><Relationship Id="rId94" Type="http://schemas.openxmlformats.org/officeDocument/2006/relationships/hyperlink" Target="https://old.tcmsp-e.com/molecule.php?qn=12245" TargetMode="External"/><Relationship Id="rId95" Type="http://schemas.openxmlformats.org/officeDocument/2006/relationships/hyperlink" Target="http://pubchem.ncbi.nlm.nih.gov/summary/summary.cgi?cid=26213330" TargetMode="External"/><Relationship Id="rId96" Type="http://schemas.openxmlformats.org/officeDocument/2006/relationships/hyperlink" Target="https://old.tcmsp-e.com/molecule.php?qn=12246" TargetMode="External"/><Relationship Id="rId97" Type="http://schemas.openxmlformats.org/officeDocument/2006/relationships/hyperlink" Target="https://pubchem.ncbi.nlm.nih.gov/compound/42608119" TargetMode="External"/><Relationship Id="rId98" Type="http://schemas.openxmlformats.org/officeDocument/2006/relationships/hyperlink" Target="https://old.tcmsp-e.com/molecule.php?qn=12266" TargetMode="External"/><Relationship Id="rId99" Type="http://schemas.openxmlformats.org/officeDocument/2006/relationships/hyperlink" Target="http://pubchem.ncbi.nlm.nih.gov/summary/summary.cgi?cid=13889022" TargetMode="External"/><Relationship Id="rId100" Type="http://schemas.openxmlformats.org/officeDocument/2006/relationships/hyperlink" Target="https://pubchem.ncbi.nlm.nih.gov/compound/985" TargetMode="External"/><Relationship Id="rId101" Type="http://schemas.openxmlformats.org/officeDocument/2006/relationships/hyperlink" Target="https://pubchem.ncbi.nlm.nih.gov/compound/5283637" TargetMode="External"/><Relationship Id="rId102" Type="http://schemas.openxmlformats.org/officeDocument/2006/relationships/hyperlink" Target="https://pubchem.ncbi.nlm.nih.gov/compound/185617" TargetMode="External"/><Relationship Id="rId103" Type="http://schemas.openxmlformats.org/officeDocument/2006/relationships/hyperlink" Target="https://pubchem.ncbi.nlm.nih.gov/compound/5281703" TargetMode="External"/><Relationship Id="rId104" Type="http://schemas.openxmlformats.org/officeDocument/2006/relationships/hyperlink" Target="https://pubchem.ncbi.nlm.nih.gov/compound/64982" TargetMode="External"/><Relationship Id="rId105" Type="http://schemas.openxmlformats.org/officeDocument/2006/relationships/hyperlink" Target="https://pubchem.ncbi.nlm.nih.gov/compound/5281607" TargetMode="External"/><Relationship Id="rId106" Type="http://schemas.openxmlformats.org/officeDocument/2006/relationships/hyperlink" Target="https://pubchem.ncbi.nlm.nih.gov/compound/5320313" TargetMode="External"/><Relationship Id="rId107" Type="http://schemas.openxmlformats.org/officeDocument/2006/relationships/hyperlink" Target="https://pubchem.ncbi.nlm.nih.gov/compound/153441" TargetMode="External"/><Relationship Id="rId108" Type="http://schemas.openxmlformats.org/officeDocument/2006/relationships/hyperlink" Target="https://pubchem.ncbi.nlm.nih.gov/compound/5316833" TargetMode="External"/><Relationship Id="rId109" Type="http://schemas.openxmlformats.org/officeDocument/2006/relationships/hyperlink" Target="https://pubchem.ncbi.nlm.nih.gov/compound/440735" TargetMode="External"/><Relationship Id="rId110" Type="http://schemas.openxmlformats.org/officeDocument/2006/relationships/hyperlink" Target="https://pubchem.ncbi.nlm.nih.gov/compound/5318275" TargetMode="External"/><Relationship Id="rId111" Type="http://schemas.openxmlformats.org/officeDocument/2006/relationships/hyperlink" Target="https://pubchem.ncbi.nlm.nih.gov/compound/5281665" TargetMode="External"/><Relationship Id="rId112" Type="http://schemas.openxmlformats.org/officeDocument/2006/relationships/hyperlink" Target="https://pubchem.ncbi.nlm.nih.gov/compound/471719" TargetMode="External"/><Relationship Id="rId113" Type="http://schemas.openxmlformats.org/officeDocument/2006/relationships/hyperlink" Target="https://pubchem.ncbi.nlm.nih.gov/compound/5319440" TargetMode="External"/><Relationship Id="rId114" Type="http://schemas.openxmlformats.org/officeDocument/2006/relationships/hyperlink" Target="https://pubchem.ncbi.nlm.nih.gov/compound/14655552" TargetMode="External"/><Relationship Id="rId115" Type="http://schemas.openxmlformats.org/officeDocument/2006/relationships/hyperlink" Target="https://pubchem.ncbi.nlm.nih.gov/compound/157633" TargetMode="External"/><Relationship Id="rId116" Type="http://schemas.openxmlformats.org/officeDocument/2006/relationships/hyperlink" Target="https://pubchem.ncbi.nlm.nih.gov/compound/5320471" TargetMode="External"/><Relationship Id="rId117" Type="http://schemas.openxmlformats.org/officeDocument/2006/relationships/hyperlink" Target="https://pubchem.ncbi.nlm.nih.gov/compound/7166" TargetMode="External"/><Relationship Id="rId118" Type="http://schemas.openxmlformats.org/officeDocument/2006/relationships/hyperlink" Target="https://pubchem.ncbi.nlm.nih.gov/compound/637759" TargetMode="External"/><Relationship Id="rId119" Type="http://schemas.openxmlformats.org/officeDocument/2006/relationships/hyperlink" Target="https://pubchem.ncbi.nlm.nih.gov/compound/5321205" TargetMode="External"/><Relationship Id="rId120" Type="http://schemas.openxmlformats.org/officeDocument/2006/relationships/hyperlink" Target="https://pubchem.ncbi.nlm.nih.gov/compound/5271991" TargetMode="External"/><Relationship Id="rId121" Type="http://schemas.openxmlformats.org/officeDocument/2006/relationships/hyperlink" Target="https://pubchem.ncbi.nlm.nih.gov/compound/5321864" TargetMode="External"/><Relationship Id="rId122" Type="http://schemas.openxmlformats.org/officeDocument/2006/relationships/hyperlink" Target="https://pubchem.ncbi.nlm.nih.gov/compound/5321869" TargetMode="External"/><Relationship Id="rId123" Type="http://schemas.openxmlformats.org/officeDocument/2006/relationships/hyperlink" Target="https://pubchem.ncbi.nlm.nih.gov/compound/5322060" TargetMode="External"/><Relationship Id="rId124" Type="http://schemas.openxmlformats.org/officeDocument/2006/relationships/hyperlink" Target="https://pubchem.ncbi.nlm.nih.gov/compound/156993" TargetMode="External"/><Relationship Id="rId125" Type="http://schemas.openxmlformats.org/officeDocument/2006/relationships/hyperlink" Target="https://pubchem.ncbi.nlm.nih.gov/compound/5322064" TargetMode="External"/><Relationship Id="rId126" Type="http://schemas.openxmlformats.org/officeDocument/2006/relationships/hyperlink" Target="https://pubchem.ncbi.nlm.nih.gov/compound/46893290" TargetMode="External"/><Relationship Id="rId127" Type="http://schemas.openxmlformats.org/officeDocument/2006/relationships/hyperlink" Target="https://pubchem.ncbi.nlm.nih.gov/compound/129829821" TargetMode="External"/><Relationship Id="rId128" Type="http://schemas.openxmlformats.org/officeDocument/2006/relationships/hyperlink" Target="https://pubchem.ncbi.nlm.nih.gov/compound/5322076" TargetMode="External"/><Relationship Id="rId129" Type="http://schemas.openxmlformats.org/officeDocument/2006/relationships/hyperlink" Target="https://pubchem.ncbi.nlm.nih.gov/compound/21721900" TargetMode="External"/><Relationship Id="rId130" Type="http://schemas.openxmlformats.org/officeDocument/2006/relationships/hyperlink" Target="https://pubchem.ncbi.nlm.nih.gov/compound/102445446" TargetMode="External"/><Relationship Id="rId131" Type="http://schemas.openxmlformats.org/officeDocument/2006/relationships/hyperlink" Target="https://pubchem.ncbi.nlm.nih.gov/compound/5488686" TargetMode="External"/><Relationship Id="rId132" Type="http://schemas.openxmlformats.org/officeDocument/2006/relationships/hyperlink" Target="https://pubchem.ncbi.nlm.nih.gov/compound/3084961" TargetMode="External"/><Relationship Id="rId133" Type="http://schemas.openxmlformats.org/officeDocument/2006/relationships/hyperlink" Target="https://old.tcmsp-e.com/molecule.php?qn=762" TargetMode="External"/><Relationship Id="rId134" Type="http://schemas.openxmlformats.org/officeDocument/2006/relationships/hyperlink" Target="https://pubchem.ncbi.nlm.nih.gov/compound/163048779" TargetMode="External"/><Relationship Id="rId135" Type="http://schemas.openxmlformats.org/officeDocument/2006/relationships/hyperlink" Target="https://old.tcmsp-e.com/molecule.php?qn=2894" TargetMode="External"/><Relationship Id="rId136" Type="http://schemas.openxmlformats.org/officeDocument/2006/relationships/hyperlink" Target="https://pubchem.ncbi.nlm.nih.gov/compound/72703" TargetMode="External"/><Relationship Id="rId137" Type="http://schemas.openxmlformats.org/officeDocument/2006/relationships/hyperlink" Target="https://old.tcmsp-e.com/molecule.php?qn=2904" TargetMode="External"/><Relationship Id="rId138" Type="http://schemas.openxmlformats.org/officeDocument/2006/relationships/hyperlink" Target="https://pubchem.ncbi.nlm.nih.gov/compound/11066" TargetMode="External"/><Relationship Id="rId139" Type="http://schemas.openxmlformats.org/officeDocument/2006/relationships/hyperlink" Target="https://old.tcmsp-e.com/molecule.php?qn=13352" TargetMode="External"/><Relationship Id="rId140" Type="http://schemas.openxmlformats.org/officeDocument/2006/relationships/hyperlink" Target="https://pubchem.ncbi.nlm.nih.gov/compound/119041" TargetMode="External"/><Relationship Id="rId141" Type="http://schemas.openxmlformats.org/officeDocument/2006/relationships/hyperlink" Target="https://old.tcmsp-e.com/molecule.php?qn=2668" TargetMode="External"/><Relationship Id="rId142" Type="http://schemas.openxmlformats.org/officeDocument/2006/relationships/hyperlink" Target="https://pubchem.ncbi.nlm.nih.gov/compound/20055073" TargetMode="External"/><Relationship Id="rId143" Type="http://schemas.openxmlformats.org/officeDocument/2006/relationships/hyperlink" Target="https://old.tcmsp-e.com/molecule.php?qn=98" TargetMode="External"/><Relationship Id="rId144" Type="http://schemas.openxmlformats.org/officeDocument/2006/relationships/hyperlink" Target="http://pubchem.ncbi.nlm.nih.gov/summary/summary.cgi?cid=5280343" TargetMode="External"/><Relationship Id="rId145" Type="http://schemas.openxmlformats.org/officeDocument/2006/relationships/hyperlink" Target="https://old.tcmsp-e.com/molecule.php?qn=2903" TargetMode="External"/><Relationship Id="rId146" Type="http://schemas.openxmlformats.org/officeDocument/2006/relationships/hyperlink" Target="https://pubchem.ncbi.nlm.nih.gov/compound/443422" TargetMode="External"/><Relationship Id="rId147" Type="http://schemas.openxmlformats.org/officeDocument/2006/relationships/hyperlink" Target="https://old.tcmsp-e.com/molecule.php?qn=622" TargetMode="External"/><Relationship Id="rId148" Type="http://schemas.openxmlformats.org/officeDocument/2006/relationships/hyperlink" Target="http://pubchem.ncbi.nlm.nih.gov/summary/summary.cgi?cid=5319198" TargetMode="External"/><Relationship Id="rId149" Type="http://schemas.openxmlformats.org/officeDocument/2006/relationships/hyperlink" Target="https://old.tcmsp-e.com/molecule.php?qn=8647" TargetMode="External"/><Relationship Id="rId150" Type="http://schemas.openxmlformats.org/officeDocument/2006/relationships/hyperlink" Target="http://pubchem.ncbi.nlm.nih.gov/summary/summary.cgi?cid=5280537" TargetMode="External"/><Relationship Id="rId151" Type="http://schemas.openxmlformats.org/officeDocument/2006/relationships/hyperlink" Target="https://old.tcmsp-e.com/molecule.php?qn=2907" TargetMode="External"/><Relationship Id="rId152" Type="http://schemas.openxmlformats.org/officeDocument/2006/relationships/hyperlink" Target="http://www.tcmip.cn/TCMIP/index.php/Home/Index/cf_details.html?id=17" TargetMode="External"/><Relationship Id="rId153" Type="http://schemas.openxmlformats.org/officeDocument/2006/relationships/hyperlink" Target="https://pubchem.ncbi.nlm.nih.gov/compound/445858" TargetMode="External"/><Relationship Id="rId154" Type="http://schemas.openxmlformats.org/officeDocument/2006/relationships/hyperlink" Target="http://www.tcmip.cn/TCMIP/index.php/Home/Index/cf_details.html?id=465" TargetMode="External"/><Relationship Id="rId155" Type="http://schemas.openxmlformats.org/officeDocument/2006/relationships/hyperlink" Target="https://pubchem.ncbi.nlm.nih.gov/compound/2353" TargetMode="External"/><Relationship Id="rId156" Type="http://schemas.openxmlformats.org/officeDocument/2006/relationships/hyperlink" Target="http://www.tcmip.cn/TCMIP/index.php/Home/Index/cf_details.html?id=822" TargetMode="External"/><Relationship Id="rId157" Type="http://schemas.openxmlformats.org/officeDocument/2006/relationships/hyperlink" Target="https://pubchem.ncbi.nlm.nih.gov/compound/73337" TargetMode="External"/><Relationship Id="rId158" Type="http://schemas.openxmlformats.org/officeDocument/2006/relationships/hyperlink" Target="http://www.tcmip.cn/TCMIP/index.php/Home/Index/cf_details.html?id=2233" TargetMode="External"/><Relationship Id="rId159" Type="http://schemas.openxmlformats.org/officeDocument/2006/relationships/hyperlink" Target="https://pubchem.ncbi.nlm.nih.gov/compound/72323" TargetMode="External"/><Relationship Id="rId160" Type="http://schemas.openxmlformats.org/officeDocument/2006/relationships/hyperlink" Target="http://www.tcmip.cn/TCMIP/index.php/Home/Index/cf_details.html?id=3109" TargetMode="External"/><Relationship Id="rId161" Type="http://schemas.openxmlformats.org/officeDocument/2006/relationships/hyperlink" Target="https://pubchem.ncbi.nlm.nih.gov/compound/19009" TargetMode="External"/><Relationship Id="rId162" Type="http://schemas.openxmlformats.org/officeDocument/2006/relationships/hyperlink" Target="http://www.tcmip.cn/TCMIP/index.php/Home/Index/cf_details.html?id=3121" TargetMode="External"/><Relationship Id="rId163" Type="http://schemas.openxmlformats.org/officeDocument/2006/relationships/hyperlink" Target="https://pubchem.ncbi.nlm.nih.gov/compound/10914066" TargetMode="External"/><Relationship Id="rId164" Type="http://schemas.openxmlformats.org/officeDocument/2006/relationships/hyperlink" Target="http://www.tcmip.cn/TCMIP/index.php/Home/Index/cf_details.html?id=3122" TargetMode="External"/><Relationship Id="rId165" Type="http://schemas.openxmlformats.org/officeDocument/2006/relationships/hyperlink" Target="https://pubchem.ncbi.nlm.nih.gov/compound/72310" TargetMode="External"/><Relationship Id="rId166" Type="http://schemas.openxmlformats.org/officeDocument/2006/relationships/hyperlink" Target="http://www.tcmip.cn/TCMIP/index.php/Home/Index/cf_details.html?id=3123" TargetMode="External"/><Relationship Id="rId167" Type="http://schemas.openxmlformats.org/officeDocument/2006/relationships/hyperlink" Target="https://pubchem.ncbi.nlm.nih.gov/compound/5316821" TargetMode="External"/><Relationship Id="rId168" Type="http://schemas.openxmlformats.org/officeDocument/2006/relationships/hyperlink" Target="http://www.tcmip.cn/TCMIP/index.php/Home/Index/cf_details.html?id=3125" TargetMode="External"/><Relationship Id="rId169" Type="http://schemas.openxmlformats.org/officeDocument/2006/relationships/hyperlink" Target="https://pubchem.ncbi.nlm.nih.gov/compound/5322049" TargetMode="External"/><Relationship Id="rId170" Type="http://schemas.openxmlformats.org/officeDocument/2006/relationships/hyperlink" Target="http://www.tcmip.cn/TCMIP/index.php/Home/Index/cf_details.html?id=3126" TargetMode="External"/><Relationship Id="rId171" Type="http://schemas.openxmlformats.org/officeDocument/2006/relationships/hyperlink" Target="https://pubchem.ncbi.nlm.nih.gov/compound/3084708" TargetMode="External"/><Relationship Id="rId172" Type="http://schemas.openxmlformats.org/officeDocument/2006/relationships/hyperlink" Target="https://old.tcmsp-e.com/molecule.php?qn=4941" TargetMode="External"/><Relationship Id="rId173" Type="http://schemas.openxmlformats.org/officeDocument/2006/relationships/hyperlink" Target="http://pubchem.ncbi.nlm.nih.gov/summary/summary.cgi?cid=928837" TargetMode="External"/><Relationship Id="rId174" Type="http://schemas.openxmlformats.org/officeDocument/2006/relationships/hyperlink" Target="https://old.tcmsp-e.com/molecule.php?qn=4835" TargetMode="External"/><Relationship Id="rId175" Type="http://schemas.openxmlformats.org/officeDocument/2006/relationships/hyperlink" Target="http://pubchem.ncbi.nlm.nih.gov/summary/summary.cgi?cid=5317768" TargetMode="External"/><Relationship Id="rId176" Type="http://schemas.openxmlformats.org/officeDocument/2006/relationships/hyperlink" Target="https://old.tcmsp-e.com/molecule.php?qn=4841" TargetMode="External"/><Relationship Id="rId177" Type="http://schemas.openxmlformats.org/officeDocument/2006/relationships/hyperlink" Target="http://pubchem.ncbi.nlm.nih.gov/summary/summary.cgi?cid=5318999" TargetMode="External"/><Relationship Id="rId178" Type="http://schemas.openxmlformats.org/officeDocument/2006/relationships/hyperlink" Target="https://old.tcmsp-e.com/molecule.php?qn=4985" TargetMode="External"/><Relationship Id="rId179" Type="http://schemas.openxmlformats.org/officeDocument/2006/relationships/hyperlink" Target="http://pubchem.ncbi.nlm.nih.gov/summary/summary.cgi?cid=5312521" TargetMode="External"/><Relationship Id="rId180" Type="http://schemas.openxmlformats.org/officeDocument/2006/relationships/hyperlink" Target="https://old.tcmsp-e.com/molecule.php?qn=4996" TargetMode="External"/><Relationship Id="rId181" Type="http://schemas.openxmlformats.org/officeDocument/2006/relationships/hyperlink" Target="http://pubchem.ncbi.nlm.nih.gov/summary/summary.cgi?cid=5460988" TargetMode="External"/><Relationship Id="rId182" Type="http://schemas.openxmlformats.org/officeDocument/2006/relationships/hyperlink" Target="https://old.tcmsp-e.com/molecule.php?qn=3896" TargetMode="External"/><Relationship Id="rId183" Type="http://schemas.openxmlformats.org/officeDocument/2006/relationships/hyperlink" Target="http://pubchem.ncbi.nlm.nih.gov/summary/summary.cgi?cid=354368" TargetMode="External"/><Relationship Id="rId184" Type="http://schemas.openxmlformats.org/officeDocument/2006/relationships/hyperlink" Target="https://old.tcmsp-e.com/molecule.php?qn=500" TargetMode="External"/><Relationship Id="rId185" Type="http://schemas.openxmlformats.org/officeDocument/2006/relationships/hyperlink" Target="http://pubchem.ncbi.nlm.nih.gov/summary/summary.cgi?cid=177149" TargetMode="External"/><Relationship Id="rId186" Type="http://schemas.openxmlformats.org/officeDocument/2006/relationships/hyperlink" Target="https://old.tcmsp-e.com/molecule.php?qn=4957" TargetMode="External"/><Relationship Id="rId187" Type="http://schemas.openxmlformats.org/officeDocument/2006/relationships/hyperlink" Target="http://pubchem.ncbi.nlm.nih.gov/summary/summary.cgi?cid=3764" TargetMode="External"/><Relationship Id="rId188" Type="http://schemas.openxmlformats.org/officeDocument/2006/relationships/hyperlink" Target="https://old.tcmsp-e.com/molecule.php?qn=4328" TargetMode="External"/><Relationship Id="rId189" Type="http://schemas.openxmlformats.org/officeDocument/2006/relationships/hyperlink" Target="http://pubchem.ncbi.nlm.nih.gov/summary/summary.cgi?cid=439246" TargetMode="External"/><Relationship Id="rId190" Type="http://schemas.openxmlformats.org/officeDocument/2006/relationships/hyperlink" Target="https://old.tcmsp-e.com/molecule.php?qn=422" TargetMode="External"/><Relationship Id="rId191" Type="http://schemas.openxmlformats.org/officeDocument/2006/relationships/hyperlink" Target="http://pubchem.ncbi.nlm.nih.gov/summary/summary.cgi?cid=5280863" TargetMode="External"/><Relationship Id="rId192" Type="http://schemas.openxmlformats.org/officeDocument/2006/relationships/hyperlink" Target="https://old.tcmsp-e.com/molecule.php?qn=417" TargetMode="External"/><Relationship Id="rId193" Type="http://schemas.openxmlformats.org/officeDocument/2006/relationships/hyperlink" Target="http://pubchem.ncbi.nlm.nih.gov/summary/summary.cgi?cid=5280448" TargetMode="External"/><Relationship Id="rId194" Type="http://schemas.openxmlformats.org/officeDocument/2006/relationships/hyperlink" Target="https://old.tcmsp-e.com/molecule.php?qn=4991" TargetMode="External"/><Relationship Id="rId195" Type="http://schemas.openxmlformats.org/officeDocument/2006/relationships/hyperlink" Target="http://pubchem.ncbi.nlm.nih.gov/summary/summary.cgi?cid=268208" TargetMode="External"/><Relationship Id="rId196" Type="http://schemas.openxmlformats.org/officeDocument/2006/relationships/hyperlink" Target="https://old.tcmsp-e.com/molecule.php?qn=4990" TargetMode="External"/><Relationship Id="rId197" Type="http://schemas.openxmlformats.org/officeDocument/2006/relationships/hyperlink" Target="http://pubchem.ncbi.nlm.nih.gov/summary/summary.cgi?cid=25015742" TargetMode="External"/><Relationship Id="rId198" Type="http://schemas.openxmlformats.org/officeDocument/2006/relationships/hyperlink" Target="https://old.tcmsp-e.com/molecule.php?qn=4860" TargetMode="External"/><Relationship Id="rId199" Type="http://schemas.openxmlformats.org/officeDocument/2006/relationships/hyperlink" Target="https://pubchem.ncbi.nlm.nih.gov/compound/163058455" TargetMode="External"/><Relationship Id="rId200" Type="http://schemas.openxmlformats.org/officeDocument/2006/relationships/hyperlink" Target="https://old.tcmsp-e.com/molecule.php?qn=497" TargetMode="External"/><Relationship Id="rId201" Type="http://schemas.openxmlformats.org/officeDocument/2006/relationships/hyperlink" Target="http://pubchem.ncbi.nlm.nih.gov/summary/summary.cgi?cid=5318998" TargetMode="External"/><Relationship Id="rId202" Type="http://schemas.openxmlformats.org/officeDocument/2006/relationships/hyperlink" Target="https://old.tcmsp-e.com/molecule.php?qn=5016" TargetMode="External"/><Relationship Id="rId203" Type="http://schemas.openxmlformats.org/officeDocument/2006/relationships/hyperlink" Target="http://pubchem.ncbi.nlm.nih.gov/summary/summary.cgi?cid=13965473" TargetMode="External"/><Relationship Id="rId204" Type="http://schemas.openxmlformats.org/officeDocument/2006/relationships/hyperlink" Target="https://old.tcmsp-e.com/molecule.php?qn=354" TargetMode="External"/><Relationship Id="rId205" Type="http://schemas.openxmlformats.org/officeDocument/2006/relationships/hyperlink" Target="http://pubchem.ncbi.nlm.nih.gov/summary/summary.cgi?cid=5281654" TargetMode="External"/><Relationship Id="rId206" Type="http://schemas.openxmlformats.org/officeDocument/2006/relationships/hyperlink" Target="https://old.tcmsp-e.com/molecule.php?qn=4898" TargetMode="External"/><Relationship Id="rId207" Type="http://schemas.openxmlformats.org/officeDocument/2006/relationships/hyperlink" Target="http://pubchem.ncbi.nlm.nih.gov/summary/summary.cgi?cid=11267805" TargetMode="External"/><Relationship Id="rId208" Type="http://schemas.openxmlformats.org/officeDocument/2006/relationships/hyperlink" Target="https://old.tcmsp-e.com/molecule.php?qn=4910" TargetMode="External"/><Relationship Id="rId209" Type="http://schemas.openxmlformats.org/officeDocument/2006/relationships/hyperlink" Target="http://pubchem.ncbi.nlm.nih.gov/summary/summary.cgi?cid=124049" TargetMode="External"/><Relationship Id="rId210" Type="http://schemas.openxmlformats.org/officeDocument/2006/relationships/hyperlink" Target="https://old.tcmsp-e.com/molecule.php?qn=4945" TargetMode="External"/><Relationship Id="rId211" Type="http://schemas.openxmlformats.org/officeDocument/2006/relationships/hyperlink" Target="http://pubchem.ncbi.nlm.nih.gov/summary/summary.cgi?cid=193679" TargetMode="External"/><Relationship Id="rId212" Type="http://schemas.openxmlformats.org/officeDocument/2006/relationships/hyperlink" Target="https://old.tcmsp-e.com/molecule.php?qn=4848" TargetMode="External"/><Relationship Id="rId213" Type="http://schemas.openxmlformats.org/officeDocument/2006/relationships/hyperlink" Target="http://pubchem.ncbi.nlm.nih.gov/summary/summary.cgi?cid=49856081" TargetMode="External"/><Relationship Id="rId214" Type="http://schemas.openxmlformats.org/officeDocument/2006/relationships/hyperlink" Target="https://old.tcmsp-e.com/molecule.php?qn=4980" TargetMode="External"/><Relationship Id="rId215" Type="http://schemas.openxmlformats.org/officeDocument/2006/relationships/hyperlink" Target="http://pubchem.ncbi.nlm.nih.gov/summary/summary.cgi?cid=5318437" TargetMode="External"/><Relationship Id="rId216" Type="http://schemas.openxmlformats.org/officeDocument/2006/relationships/hyperlink" Target="https://old.tcmsp-e.com/molecule.php?qn=2565" TargetMode="External"/><Relationship Id="rId217" Type="http://schemas.openxmlformats.org/officeDocument/2006/relationships/hyperlink" Target="http://pubchem.ncbi.nlm.nih.gov/summary/summary.cgi?cid=336327" TargetMode="External"/><Relationship Id="rId218" Type="http://schemas.openxmlformats.org/officeDocument/2006/relationships/hyperlink" Target="https://old.tcmsp-e.com/molecule.php?qn=4829" TargetMode="External"/><Relationship Id="rId219" Type="http://schemas.openxmlformats.org/officeDocument/2006/relationships/hyperlink" Target="http://pubchem.ncbi.nlm.nih.gov/summary/summary.cgi?cid=442411" TargetMode="External"/><Relationship Id="rId220" Type="http://schemas.openxmlformats.org/officeDocument/2006/relationships/hyperlink" Target="https://old.tcmsp-e.com/molecule.php?qn=4828" TargetMode="External"/><Relationship Id="rId221" Type="http://schemas.openxmlformats.org/officeDocument/2006/relationships/hyperlink" Target="http://pubchem.ncbi.nlm.nih.gov/summary/summary.cgi?cid=5281619" TargetMode="External"/><Relationship Id="rId222" Type="http://schemas.openxmlformats.org/officeDocument/2006/relationships/hyperlink" Target="https://old.tcmsp-e.com/molecule.php?qn=4815" TargetMode="External"/><Relationship Id="rId223" Type="http://schemas.openxmlformats.org/officeDocument/2006/relationships/hyperlink" Target="http://pubchem.ncbi.nlm.nih.gov/summary/summary.cgi?cid=10881804" TargetMode="External"/><Relationship Id="rId224" Type="http://schemas.openxmlformats.org/officeDocument/2006/relationships/hyperlink" Target="https://old.tcmsp-e.com/molecule.php?qn=4907" TargetMode="External"/><Relationship Id="rId225" Type="http://schemas.openxmlformats.org/officeDocument/2006/relationships/hyperlink" Target="http://pubchem.ncbi.nlm.nih.gov/summary/summary.cgi?cid=5317777" TargetMode="External"/><Relationship Id="rId226" Type="http://schemas.openxmlformats.org/officeDocument/2006/relationships/hyperlink" Target="https://old.tcmsp-e.com/molecule.php?qn=4882" TargetMode="External"/><Relationship Id="rId227" Type="http://schemas.openxmlformats.org/officeDocument/2006/relationships/hyperlink" Target="http://pubchem.ncbi.nlm.nih.gov/summary/summary.cgi?cid=503731" TargetMode="External"/><Relationship Id="rId228" Type="http://schemas.openxmlformats.org/officeDocument/2006/relationships/hyperlink" Target="https://old.tcmsp-e.com/molecule.php?qn=5020" TargetMode="External"/><Relationship Id="rId229" Type="http://schemas.openxmlformats.org/officeDocument/2006/relationships/hyperlink" Target="https://pubchem.ncbi.nlm.nih.gov/compound/163090831" TargetMode="External"/><Relationship Id="rId230" Type="http://schemas.openxmlformats.org/officeDocument/2006/relationships/hyperlink" Target="https://old.tcmsp-e.com/molecule.php?qn=4915" TargetMode="External"/><Relationship Id="rId231" Type="http://schemas.openxmlformats.org/officeDocument/2006/relationships/hyperlink" Target="http://pubchem.ncbi.nlm.nih.gov/summary/summary.cgi?cid=5317300" TargetMode="External"/><Relationship Id="rId232" Type="http://schemas.openxmlformats.org/officeDocument/2006/relationships/hyperlink" Target="https://old.tcmsp-e.com/molecule.php?qn=4838" TargetMode="External"/><Relationship Id="rId233" Type="http://schemas.openxmlformats.org/officeDocument/2006/relationships/hyperlink" Target="http://pubchem.ncbi.nlm.nih.gov/summary/summary.cgi?cid=10542808" TargetMode="External"/><Relationship Id="rId234" Type="http://schemas.openxmlformats.org/officeDocument/2006/relationships/hyperlink" Target="https://old.tcmsp-e.com/molecule.php?qn=5000" TargetMode="External"/><Relationship Id="rId235" Type="http://schemas.openxmlformats.org/officeDocument/2006/relationships/hyperlink" Target="http://pubchem.ncbi.nlm.nih.gov/summary/summary.cgi?cid=480780" TargetMode="External"/><Relationship Id="rId236" Type="http://schemas.openxmlformats.org/officeDocument/2006/relationships/hyperlink" Target="https://old.tcmsp-e.com/molecule.php?qn=4811" TargetMode="External"/><Relationship Id="rId237" Type="http://schemas.openxmlformats.org/officeDocument/2006/relationships/hyperlink" Target="http://pubchem.ncbi.nlm.nih.gov/summary/summary.cgi?cid=480859" TargetMode="External"/><Relationship Id="rId238" Type="http://schemas.openxmlformats.org/officeDocument/2006/relationships/hyperlink" Target="https://old.tcmsp-e.com/molecule.php?qn=4856" TargetMode="External"/><Relationship Id="rId239" Type="http://schemas.openxmlformats.org/officeDocument/2006/relationships/hyperlink" Target="http://pubchem.ncbi.nlm.nih.gov/summary/summary.cgi?cid=5317478" TargetMode="External"/><Relationship Id="rId240" Type="http://schemas.openxmlformats.org/officeDocument/2006/relationships/hyperlink" Target="https://old.tcmsp-e.com/molecule.php?qn=4993" TargetMode="External"/><Relationship Id="rId241" Type="http://schemas.openxmlformats.org/officeDocument/2006/relationships/hyperlink" Target="https://pubchem.ncbi.nlm.nih.gov/compound/162918851" TargetMode="External"/><Relationship Id="rId242" Type="http://schemas.openxmlformats.org/officeDocument/2006/relationships/hyperlink" Target="https://old.tcmsp-e.com/molecule.php?qn=4864" TargetMode="External"/><Relationship Id="rId243" Type="http://schemas.openxmlformats.org/officeDocument/2006/relationships/hyperlink" Target="http://pubchem.ncbi.nlm.nih.gov/summary/summary.cgi?cid=14604078" TargetMode="External"/><Relationship Id="rId244" Type="http://schemas.openxmlformats.org/officeDocument/2006/relationships/hyperlink" Target="https://old.tcmsp-e.com/molecule.php?qn=4989" TargetMode="External"/><Relationship Id="rId245" Type="http://schemas.openxmlformats.org/officeDocument/2006/relationships/hyperlink" Target="https://pubchem.ncbi.nlm.nih.gov/compound/163090652" TargetMode="External"/><Relationship Id="rId246" Type="http://schemas.openxmlformats.org/officeDocument/2006/relationships/hyperlink" Target="https://old.tcmsp-e.com/molecule.php?qn=4863" TargetMode="External"/><Relationship Id="rId247" Type="http://schemas.openxmlformats.org/officeDocument/2006/relationships/hyperlink" Target="http://pubchem.ncbi.nlm.nih.gov/summary/summary.cgi?cid=14604077" TargetMode="External"/><Relationship Id="rId248" Type="http://schemas.openxmlformats.org/officeDocument/2006/relationships/hyperlink" Target="https://old.tcmsp-e.com/molecule.php?qn=4866" TargetMode="External"/><Relationship Id="rId249" Type="http://schemas.openxmlformats.org/officeDocument/2006/relationships/hyperlink" Target="http://pubchem.ncbi.nlm.nih.gov/summary/summary.cgi?cid=14604081" TargetMode="External"/><Relationship Id="rId250" Type="http://schemas.openxmlformats.org/officeDocument/2006/relationships/hyperlink" Target="https://old.tcmsp-e.com/molecule.php?qn=4949" TargetMode="External"/><Relationship Id="rId251" Type="http://schemas.openxmlformats.org/officeDocument/2006/relationships/hyperlink" Target="http://pubchem.ncbi.nlm.nih.gov/summary/summary.cgi?cid=5318585" TargetMode="External"/><Relationship Id="rId252" Type="http://schemas.openxmlformats.org/officeDocument/2006/relationships/hyperlink" Target="https://old.tcmsp-e.com/molecule.php?qn=4814" TargetMode="External"/><Relationship Id="rId253" Type="http://schemas.openxmlformats.org/officeDocument/2006/relationships/hyperlink" Target="http://pubchem.ncbi.nlm.nih.gov/summary/summary.cgi?cid=5318679" TargetMode="External"/><Relationship Id="rId254" Type="http://schemas.openxmlformats.org/officeDocument/2006/relationships/hyperlink" Target="https://old.tcmsp-e.com/molecule.php?qn=4913" TargetMode="External"/><Relationship Id="rId255" Type="http://schemas.openxmlformats.org/officeDocument/2006/relationships/hyperlink" Target="http://pubchem.ncbi.nlm.nih.gov/summary/summary.cgi?cid=11558452" TargetMode="External"/><Relationship Id="rId256" Type="http://schemas.openxmlformats.org/officeDocument/2006/relationships/hyperlink" Target="https://old.tcmsp-e.com/molecule.php?qn=4849" TargetMode="External"/><Relationship Id="rId257" Type="http://schemas.openxmlformats.org/officeDocument/2006/relationships/hyperlink" Target="http://pubchem.ncbi.nlm.nih.gov/summary/summary.cgi?cid=10090416" TargetMode="External"/><Relationship Id="rId258" Type="http://schemas.openxmlformats.org/officeDocument/2006/relationships/hyperlink" Target="https://old.tcmsp-e.com/molecule.php?qn=4808" TargetMode="External"/><Relationship Id="rId259" Type="http://schemas.openxmlformats.org/officeDocument/2006/relationships/hyperlink" Target="https://pubchem.ncbi.nlm.nih.gov/compound/162896895" TargetMode="External"/><Relationship Id="rId260" Type="http://schemas.openxmlformats.org/officeDocument/2006/relationships/hyperlink" Target="https://old.tcmsp-e.com/molecule.php?qn=4911" TargetMode="External"/><Relationship Id="rId261" Type="http://schemas.openxmlformats.org/officeDocument/2006/relationships/hyperlink" Target="http://pubchem.ncbi.nlm.nih.gov/summary/summary.cgi?cid=480774" TargetMode="External"/><Relationship Id="rId262" Type="http://schemas.openxmlformats.org/officeDocument/2006/relationships/hyperlink" Target="https://old.tcmsp-e.com/molecule.php?qn=4908" TargetMode="External"/><Relationship Id="rId263" Type="http://schemas.openxmlformats.org/officeDocument/2006/relationships/hyperlink" Target="http://pubchem.ncbi.nlm.nih.gov/summary/summary.cgi?cid=124052" TargetMode="External"/><Relationship Id="rId264" Type="http://schemas.openxmlformats.org/officeDocument/2006/relationships/hyperlink" Target="https://old.tcmsp-e.com/molecule.php?qn=5012" TargetMode="External"/><Relationship Id="rId265" Type="http://schemas.openxmlformats.org/officeDocument/2006/relationships/hyperlink" Target="http://pubchem.ncbi.nlm.nih.gov/summary/summary.cgi?cid=636883" TargetMode="External"/><Relationship Id="rId266" Type="http://schemas.openxmlformats.org/officeDocument/2006/relationships/hyperlink" Target="https://old.tcmsp-e.com/molecule.php?qn=4912" TargetMode="External"/><Relationship Id="rId267" Type="http://schemas.openxmlformats.org/officeDocument/2006/relationships/hyperlink" Target="http://pubchem.ncbi.nlm.nih.gov/summary/summary.cgi?cid=5317652" TargetMode="External"/><Relationship Id="rId268" Type="http://schemas.openxmlformats.org/officeDocument/2006/relationships/hyperlink" Target="https://old.tcmsp-e.com/molecule.php?qn=4820" TargetMode="External"/><Relationship Id="rId269" Type="http://schemas.openxmlformats.org/officeDocument/2006/relationships/hyperlink" Target="http://pubchem.ncbi.nlm.nih.gov/summary/summary.cgi?cid=15380912" TargetMode="External"/><Relationship Id="rId270" Type="http://schemas.openxmlformats.org/officeDocument/2006/relationships/hyperlink" Target="https://old.tcmsp-e.com/molecule.php?qn=4914" TargetMode="External"/><Relationship Id="rId271" Type="http://schemas.openxmlformats.org/officeDocument/2006/relationships/hyperlink" Target="http://pubchem.ncbi.nlm.nih.gov/summary/summary.cgi?cid=11602329" TargetMode="External"/><Relationship Id="rId272" Type="http://schemas.openxmlformats.org/officeDocument/2006/relationships/hyperlink" Target="https://old.tcmsp-e.com/molecule.php?qn=4810" TargetMode="External"/><Relationship Id="rId273" Type="http://schemas.openxmlformats.org/officeDocument/2006/relationships/hyperlink" Target="https://pubchem.ncbi.nlm.nih.gov/compound/137639771" TargetMode="External"/><Relationship Id="rId274" Type="http://schemas.openxmlformats.org/officeDocument/2006/relationships/hyperlink" Target="https://old.tcmsp-e.com/molecule.php?qn=1484" TargetMode="External"/><Relationship Id="rId275" Type="http://schemas.openxmlformats.org/officeDocument/2006/relationships/hyperlink" Target="https://pubchem.ncbi.nlm.nih.gov/compound/91510" TargetMode="External"/><Relationship Id="rId276" Type="http://schemas.openxmlformats.org/officeDocument/2006/relationships/hyperlink" Target="https://old.tcmsp-e.com/molecule.php?qn=4885" TargetMode="External"/><Relationship Id="rId277" Type="http://schemas.openxmlformats.org/officeDocument/2006/relationships/hyperlink" Target="https://pubchem.ncbi.nlm.nih.gov/compound/101821354" TargetMode="External"/><Relationship Id="rId278" Type="http://schemas.openxmlformats.org/officeDocument/2006/relationships/hyperlink" Target="https://old.tcmsp-e.com/molecule.php?qn=4884" TargetMode="External"/><Relationship Id="rId279" Type="http://schemas.openxmlformats.org/officeDocument/2006/relationships/hyperlink" Target="http://pubchem.ncbi.nlm.nih.gov/summary/summary.cgi?cid=5481234" TargetMode="External"/><Relationship Id="rId280" Type="http://schemas.openxmlformats.org/officeDocument/2006/relationships/hyperlink" Target="https://old.tcmsp-e.com/molecule.php?qn=4905" TargetMode="External"/><Relationship Id="rId281" Type="http://schemas.openxmlformats.org/officeDocument/2006/relationships/hyperlink" Target="https://pubchem.ncbi.nlm.nih.gov/compound/195396" TargetMode="External"/><Relationship Id="rId282" Type="http://schemas.openxmlformats.org/officeDocument/2006/relationships/hyperlink" Target="https://old.tcmsp-e.com/molecule.php?qn=4827" TargetMode="External"/><Relationship Id="rId283" Type="http://schemas.openxmlformats.org/officeDocument/2006/relationships/hyperlink" Target="http://pubchem.ncbi.nlm.nih.gov/summary/summary.cgi?cid=5481948" TargetMode="External"/><Relationship Id="rId284" Type="http://schemas.openxmlformats.org/officeDocument/2006/relationships/hyperlink" Target="https://old.tcmsp-e.com/molecule.php?qn=4806" TargetMode="External"/><Relationship Id="rId285" Type="http://schemas.openxmlformats.org/officeDocument/2006/relationships/hyperlink" Target="https://pubchem.ncbi.nlm.nih.gov/compound/162818406" TargetMode="External"/><Relationship Id="rId286" Type="http://schemas.openxmlformats.org/officeDocument/2006/relationships/hyperlink" Target="https://old.tcmsp-e.com/molecule.php?qn=4966" TargetMode="External"/><Relationship Id="rId287" Type="http://schemas.openxmlformats.org/officeDocument/2006/relationships/hyperlink" Target="http://pubchem.ncbi.nlm.nih.gov/summary/summary.cgi?cid=15228662" TargetMode="External"/><Relationship Id="rId288" Type="http://schemas.openxmlformats.org/officeDocument/2006/relationships/hyperlink" Target="https://old.tcmsp-e.com/molecule.php?qn=5003" TargetMode="External"/><Relationship Id="rId289" Type="http://schemas.openxmlformats.org/officeDocument/2006/relationships/hyperlink" Target="http://pubchem.ncbi.nlm.nih.gov/summary/summary.cgi?cid=15840593" TargetMode="External"/><Relationship Id="rId290" Type="http://schemas.openxmlformats.org/officeDocument/2006/relationships/hyperlink" Target="https://old.tcmsp-e.com/molecule.php?qn=5007" TargetMode="External"/><Relationship Id="rId291" Type="http://schemas.openxmlformats.org/officeDocument/2006/relationships/hyperlink" Target="https://pubchem.ncbi.nlm.nih.gov/compound/162934412" TargetMode="External"/><Relationship Id="rId292" Type="http://schemas.openxmlformats.org/officeDocument/2006/relationships/hyperlink" Target="https://old.tcmsp-e.com/molecule.php?qn=5008" TargetMode="External"/><Relationship Id="rId293" Type="http://schemas.openxmlformats.org/officeDocument/2006/relationships/hyperlink" Target="https://pubchem.ncbi.nlm.nih.gov/compound/163092194" TargetMode="External"/><Relationship Id="rId294" Type="http://schemas.openxmlformats.org/officeDocument/2006/relationships/hyperlink" Target="https://old.tcmsp-e.com/molecule.php?qn=4959" TargetMode="External"/><Relationship Id="rId295" Type="http://schemas.openxmlformats.org/officeDocument/2006/relationships/hyperlink" Target="http://pubchem.ncbi.nlm.nih.gov/summary/summary.cgi?cid=480873" TargetMode="External"/><Relationship Id="rId296" Type="http://schemas.openxmlformats.org/officeDocument/2006/relationships/hyperlink" Target="https://old.tcmsp-e.com/molecule.php?qn=4904" TargetMode="External"/><Relationship Id="rId297" Type="http://schemas.openxmlformats.org/officeDocument/2006/relationships/hyperlink" Target="https://pubchem.ncbi.nlm.nih.gov/compound/154496899" TargetMode="External"/><Relationship Id="rId298" Type="http://schemas.openxmlformats.org/officeDocument/2006/relationships/hyperlink" Target="https://old.tcmsp-e.com/molecule.php?qn=2311" TargetMode="External"/><Relationship Id="rId299" Type="http://schemas.openxmlformats.org/officeDocument/2006/relationships/hyperlink" Target="http://pubchem.ncbi.nlm.nih.gov/summary/summary.cgi?cid=5320083" TargetMode="External"/><Relationship Id="rId300" Type="http://schemas.openxmlformats.org/officeDocument/2006/relationships/hyperlink" Target="https://old.tcmsp-e.com/molecule.php?qn=5013" TargetMode="External"/><Relationship Id="rId301" Type="http://schemas.openxmlformats.org/officeDocument/2006/relationships/hyperlink" Target="https://pubchem.ncbi.nlm.nih.gov/compound/162974750" TargetMode="External"/><Relationship Id="rId302" Type="http://schemas.openxmlformats.org/officeDocument/2006/relationships/hyperlink" Target="https://old.tcmsp-e.com/molecule.php?qn=4805" TargetMode="External"/><Relationship Id="rId303" Type="http://schemas.openxmlformats.org/officeDocument/2006/relationships/hyperlink" Target="http://pubchem.ncbi.nlm.nih.gov/summary/summary.cgi?cid=197678" TargetMode="External"/><Relationship Id="rId304" Type="http://schemas.openxmlformats.org/officeDocument/2006/relationships/hyperlink" Target="https://old.tcmsp-e.com/molecule.php?qn=4891" TargetMode="External"/><Relationship Id="rId305" Type="http://schemas.openxmlformats.org/officeDocument/2006/relationships/hyperlink" Target="https://pubchem.ncbi.nlm.nih.gov/compound/10336244" TargetMode="External"/><Relationship Id="rId306" Type="http://schemas.openxmlformats.org/officeDocument/2006/relationships/hyperlink" Target="https://old.tcmsp-e.com/molecule.php?qn=211" TargetMode="External"/><Relationship Id="rId307" Type="http://schemas.openxmlformats.org/officeDocument/2006/relationships/hyperlink" Target="http://pubchem.ncbi.nlm.nih.gov/summary/summary.cgi?cid=64971" TargetMode="External"/><Relationship Id="rId308" Type="http://schemas.openxmlformats.org/officeDocument/2006/relationships/hyperlink" Target="https://old.tcmsp-e.com/molecule.php?qn=5001" TargetMode="External"/><Relationship Id="rId309" Type="http://schemas.openxmlformats.org/officeDocument/2006/relationships/hyperlink" Target="http://pubchem.ncbi.nlm.nih.gov/summary/summary.cgi?cid=5481949" TargetMode="External"/><Relationship Id="rId310" Type="http://schemas.openxmlformats.org/officeDocument/2006/relationships/hyperlink" Target="https://old.tcmsp-e.com/molecule.php?qn=4917" TargetMode="External"/><Relationship Id="rId311" Type="http://schemas.openxmlformats.org/officeDocument/2006/relationships/hyperlink" Target="https://pubchem.ncbi.nlm.nih.gov/compound/162931589" TargetMode="External"/><Relationship Id="rId312" Type="http://schemas.openxmlformats.org/officeDocument/2006/relationships/hyperlink" Target="https://old.tcmsp-e.com/molecule.php?qn=4948" TargetMode="External"/><Relationship Id="rId313" Type="http://schemas.openxmlformats.org/officeDocument/2006/relationships/hyperlink" Target="https://pubchem.ncbi.nlm.nih.gov/compound/124050" TargetMode="External"/><Relationship Id="rId314" Type="http://schemas.openxmlformats.org/officeDocument/2006/relationships/hyperlink" Target="https://old.tcmsp-e.com/molecule.php?qn=5018" TargetMode="External"/><Relationship Id="rId315" Type="http://schemas.openxmlformats.org/officeDocument/2006/relationships/hyperlink" Target="https://pubchem.ncbi.nlm.nih.gov/compound/73352581" TargetMode="External"/><Relationship Id="rId316" Type="http://schemas.openxmlformats.org/officeDocument/2006/relationships/hyperlink" Target="https://old.tcmsp-e.com/molecule.php?qn=4988" TargetMode="External"/><Relationship Id="rId317" Type="http://schemas.openxmlformats.org/officeDocument/2006/relationships/hyperlink" Target="https://pubchem.ncbi.nlm.nih.gov/compound/162931559" TargetMode="External"/><Relationship Id="rId318" Type="http://schemas.openxmlformats.org/officeDocument/2006/relationships/hyperlink" Target="https://old.tcmsp-e.com/molecule.php?qn=4924" TargetMode="External"/><Relationship Id="rId319" Type="http://schemas.openxmlformats.org/officeDocument/2006/relationships/hyperlink" Target="http://pubchem.ncbi.nlm.nih.gov/summary/summary.cgi?cid=23724664" TargetMode="External"/><Relationship Id="rId320" Type="http://schemas.openxmlformats.org/officeDocument/2006/relationships/hyperlink" Target="http://www.tcmip.cn/TCMIP/index.php/Home/Index/cf_details.html?id=143" TargetMode="External"/><Relationship Id="rId321" Type="http://schemas.openxmlformats.org/officeDocument/2006/relationships/hyperlink" Target="https://pubchem.ncbi.nlm.nih.gov/compound/5280805" TargetMode="External"/><Relationship Id="rId322" Type="http://schemas.openxmlformats.org/officeDocument/2006/relationships/hyperlink" Target="http://www.tcmip.cn/TCMIP/index.php/Home/Index/cf_details.html?id=383" TargetMode="External"/><Relationship Id="rId323" Type="http://schemas.openxmlformats.org/officeDocument/2006/relationships/hyperlink" Target="https://pubchem.ncbi.nlm.nih.gov/compound/5280804" TargetMode="External"/><Relationship Id="rId324" Type="http://schemas.openxmlformats.org/officeDocument/2006/relationships/hyperlink" Target="http://www.tcmip.cn/TCMIP/index.php/Home/Index/cf_details.html?id=391" TargetMode="External"/><Relationship Id="rId325" Type="http://schemas.openxmlformats.org/officeDocument/2006/relationships/hyperlink" Target="https://pubchem.ncbi.nlm.nih.gov/compound/5318767" TargetMode="External"/><Relationship Id="rId326" Type="http://schemas.openxmlformats.org/officeDocument/2006/relationships/hyperlink" Target="http://www.tcmip.cn/TCMIP/index.php/Home/Index/cf_details.html?id=1001" TargetMode="External"/><Relationship Id="rId327" Type="http://schemas.openxmlformats.org/officeDocument/2006/relationships/hyperlink" Target="https://pubchem.ncbi.nlm.nih.gov/compound/5281255" TargetMode="External"/><Relationship Id="rId328" Type="http://schemas.openxmlformats.org/officeDocument/2006/relationships/hyperlink" Target="http://www.tcmip.cn/TCMIP/index.php/Home/Index/cf_details.html?id=1079" TargetMode="External"/><Relationship Id="rId329" Type="http://schemas.openxmlformats.org/officeDocument/2006/relationships/hyperlink" Target="https://pubchem.ncbi.nlm.nih.gov/compound/68071" TargetMode="External"/><Relationship Id="rId330" Type="http://schemas.openxmlformats.org/officeDocument/2006/relationships/hyperlink" Target="http://www.tcmip.cn/TCMIP/index.php/Home/Index/cf_details.html?id=1392" TargetMode="External"/><Relationship Id="rId331" Type="http://schemas.openxmlformats.org/officeDocument/2006/relationships/hyperlink" Target="https://pubchem.ncbi.nlm.nih.gov/compound/5317480" TargetMode="External"/><Relationship Id="rId332" Type="http://schemas.openxmlformats.org/officeDocument/2006/relationships/hyperlink" Target="http://www.tcmip.cn/TCMIP/index.php/Home/Index/cf_details.html?id=2203" TargetMode="External"/><Relationship Id="rId333" Type="http://schemas.openxmlformats.org/officeDocument/2006/relationships/hyperlink" Target="https://pubchem.ncbi.nlm.nih.gov/compound/5316900" TargetMode="External"/><Relationship Id="rId334" Type="http://schemas.openxmlformats.org/officeDocument/2006/relationships/hyperlink" Target="http://www.tcmip.cn/TCMIP/index.php/Home/Index/cf_details.html?id=2329" TargetMode="External"/><Relationship Id="rId335" Type="http://schemas.openxmlformats.org/officeDocument/2006/relationships/hyperlink" Target="https://pubchem.ncbi.nlm.nih.gov/compound/94320" TargetMode="External"/><Relationship Id="rId336" Type="http://schemas.openxmlformats.org/officeDocument/2006/relationships/hyperlink" Target="http://www.tcmip.cn/TCMIP/index.php/Home/Index/cf_details.html?id=2330" TargetMode="External"/><Relationship Id="rId337" Type="http://schemas.openxmlformats.org/officeDocument/2006/relationships/hyperlink" Target="http://www.tcmip.cn/TCMIP/index.php/Home/Index/cf_details.html?id=2332" TargetMode="External"/><Relationship Id="rId338" Type="http://schemas.openxmlformats.org/officeDocument/2006/relationships/hyperlink" Target="https://pubchem.ncbi.nlm.nih.gov/compound/5316801" TargetMode="External"/><Relationship Id="rId339" Type="http://schemas.openxmlformats.org/officeDocument/2006/relationships/hyperlink" Target="http://www.tcmip.cn/TCMIP/index.php/Home/Index/cf_details.html?id=2333" TargetMode="External"/><Relationship Id="rId340" Type="http://schemas.openxmlformats.org/officeDocument/2006/relationships/hyperlink" Target="https://pubchem.ncbi.nlm.nih.gov/compound/5316802" TargetMode="External"/><Relationship Id="rId341" Type="http://schemas.openxmlformats.org/officeDocument/2006/relationships/hyperlink" Target="http://www.tcmip.cn/TCMIP/index.php/Home/Index/cf_details.html?id=2339" TargetMode="External"/><Relationship Id="rId342" Type="http://schemas.openxmlformats.org/officeDocument/2006/relationships/hyperlink" Target="https://pubchem.ncbi.nlm.nih.gov/compound/5317479" TargetMode="External"/><Relationship Id="rId343" Type="http://schemas.openxmlformats.org/officeDocument/2006/relationships/hyperlink" Target="http://www.tcmip.cn/TCMIP/index.php/Home/Index/cf_details.html?id=2340" TargetMode="External"/><Relationship Id="rId344" Type="http://schemas.openxmlformats.org/officeDocument/2006/relationships/hyperlink" Target="https://pubchem.ncbi.nlm.nih.gov/compound/6450959" TargetMode="External"/><Relationship Id="rId345" Type="http://schemas.openxmlformats.org/officeDocument/2006/relationships/hyperlink" Target="http://www.tcmip.cn/TCMIP/index.php/Home/Index/cf_details.html?id=2341" TargetMode="External"/><Relationship Id="rId346" Type="http://schemas.openxmlformats.org/officeDocument/2006/relationships/hyperlink" Target="https://pubchem.ncbi.nlm.nih.gov/compound/5317481" TargetMode="External"/><Relationship Id="rId347" Type="http://schemas.openxmlformats.org/officeDocument/2006/relationships/hyperlink" Target="http://www.tcmip.cn/TCMIP/index.php/Home/Index/cf_details.html?id=2344" TargetMode="External"/><Relationship Id="rId348" Type="http://schemas.openxmlformats.org/officeDocument/2006/relationships/hyperlink" Target="https://pubchem.ncbi.nlm.nih.gov/compound/480777" TargetMode="External"/><Relationship Id="rId349" Type="http://schemas.openxmlformats.org/officeDocument/2006/relationships/hyperlink" Target="http://www.tcmip.cn/TCMIP/index.php/Home/Index/cf_details.html?id=2345" TargetMode="External"/><Relationship Id="rId350" Type="http://schemas.openxmlformats.org/officeDocument/2006/relationships/hyperlink" Target="https://pubchem.ncbi.nlm.nih.gov/compound/5317483" TargetMode="External"/><Relationship Id="rId351" Type="http://schemas.openxmlformats.org/officeDocument/2006/relationships/hyperlink" Target="http://www.tcmip.cn/TCMIP/index.php/Home/Index/cf_details.html?id=2347" TargetMode="External"/><Relationship Id="rId352" Type="http://schemas.openxmlformats.org/officeDocument/2006/relationships/hyperlink" Target="https://pubchem.ncbi.nlm.nih.gov/compound/90479675" TargetMode="External"/><Relationship Id="rId353" Type="http://schemas.openxmlformats.org/officeDocument/2006/relationships/hyperlink" Target="http://www.tcmip.cn/TCMIP/index.php/Home/Index/cf_details.html?id=2350" TargetMode="External"/><Relationship Id="rId354" Type="http://schemas.openxmlformats.org/officeDocument/2006/relationships/hyperlink" Target="https://pubchem.ncbi.nlm.nih.gov/compound/15818599" TargetMode="External"/><Relationship Id="rId355" Type="http://schemas.openxmlformats.org/officeDocument/2006/relationships/hyperlink" Target="http://www.tcmip.cn/TCMIP/index.php/Home/Index/cf_details.html?id=2351" TargetMode="External"/><Relationship Id="rId356" Type="http://schemas.openxmlformats.org/officeDocument/2006/relationships/hyperlink" Target="https://pubchem.ncbi.nlm.nih.gov/compound/5317756" TargetMode="External"/><Relationship Id="rId357" Type="http://schemas.openxmlformats.org/officeDocument/2006/relationships/hyperlink" Target="http://www.tcmip.cn/TCMIP/index.php/Home/Index/cf_details.html?id=2352" TargetMode="External"/><Relationship Id="rId358" Type="http://schemas.openxmlformats.org/officeDocument/2006/relationships/hyperlink" Target="https://pubchem.ncbi.nlm.nih.gov/compound/480787" TargetMode="External"/><Relationship Id="rId359" Type="http://schemas.openxmlformats.org/officeDocument/2006/relationships/hyperlink" Target="http://www.tcmip.cn/TCMIP/index.php/Home/Index/cf_details.html?id=2354" TargetMode="External"/><Relationship Id="rId360" Type="http://schemas.openxmlformats.org/officeDocument/2006/relationships/hyperlink" Target="https://pubchem.ncbi.nlm.nih.gov/compound/10114" TargetMode="External"/><Relationship Id="rId361" Type="http://schemas.openxmlformats.org/officeDocument/2006/relationships/hyperlink" Target="http://www.tcmip.cn/TCMIP/index.php/Home/Index/cf_details.html?id=2355" TargetMode="External"/><Relationship Id="rId362" Type="http://schemas.openxmlformats.org/officeDocument/2006/relationships/hyperlink" Target="https://pubchem.ncbi.nlm.nih.gov/compound/12310283" TargetMode="External"/><Relationship Id="rId363" Type="http://schemas.openxmlformats.org/officeDocument/2006/relationships/hyperlink" Target="http://www.tcmip.cn/TCMIP/index.php/Home/Index/cf_details.html?id=2356" TargetMode="External"/><Relationship Id="rId364" Type="http://schemas.openxmlformats.org/officeDocument/2006/relationships/hyperlink" Target="https://pubchem.ncbi.nlm.nih.gov/compound/14131423" TargetMode="External"/><Relationship Id="rId365" Type="http://schemas.openxmlformats.org/officeDocument/2006/relationships/hyperlink" Target="http://www.tcmip.cn/TCMIP/index.php/Home/Index/cf_details.html?id=2357" TargetMode="External"/><Relationship Id="rId366" Type="http://schemas.openxmlformats.org/officeDocument/2006/relationships/hyperlink" Target="https://pubchem.ncbi.nlm.nih.gov/compound/5317764" TargetMode="External"/><Relationship Id="rId367" Type="http://schemas.openxmlformats.org/officeDocument/2006/relationships/hyperlink" Target="http://www.tcmip.cn/TCMIP/index.php/Home/Index/cf_details.html?id=2359" TargetMode="External"/><Relationship Id="rId368" Type="http://schemas.openxmlformats.org/officeDocument/2006/relationships/hyperlink" Target="https://pubchem.ncbi.nlm.nih.gov/compound/14982" TargetMode="External"/><Relationship Id="rId369" Type="http://schemas.openxmlformats.org/officeDocument/2006/relationships/hyperlink" Target="http://www.tcmip.cn/TCMIP/index.php/Home/Index/cf_details.html?id=2360" TargetMode="External"/><Relationship Id="rId370" Type="http://schemas.openxmlformats.org/officeDocument/2006/relationships/hyperlink" Target="https://pubchem.ncbi.nlm.nih.gov/compound/15818598" TargetMode="External"/><Relationship Id="rId371" Type="http://schemas.openxmlformats.org/officeDocument/2006/relationships/hyperlink" Target="http://www.tcmip.cn/TCMIP/index.php/Home/Index/cf_details.html?id=2361" TargetMode="External"/><Relationship Id="rId372" Type="http://schemas.openxmlformats.org/officeDocument/2006/relationships/hyperlink" Target="https://pubchem.ncbi.nlm.nih.gov/compound/21669128" TargetMode="External"/><Relationship Id="rId373" Type="http://schemas.openxmlformats.org/officeDocument/2006/relationships/hyperlink" Target="http://www.tcmip.cn/TCMIP/index.php/Home/Index/cf_details.html?id=2363" TargetMode="External"/><Relationship Id="rId374" Type="http://schemas.openxmlformats.org/officeDocument/2006/relationships/hyperlink" Target="https://pubchem.ncbi.nlm.nih.gov/compound/442774" TargetMode="External"/><Relationship Id="rId375" Type="http://schemas.openxmlformats.org/officeDocument/2006/relationships/hyperlink" Target="http://www.tcmip.cn/TCMIP/index.php/Home/Index/cf_details.html?id=2364" TargetMode="External"/><Relationship Id="rId376" Type="http://schemas.openxmlformats.org/officeDocument/2006/relationships/hyperlink" Target="https://pubchem.ncbi.nlm.nih.gov/compound/15228661" TargetMode="External"/><Relationship Id="rId377" Type="http://schemas.openxmlformats.org/officeDocument/2006/relationships/hyperlink" Target="http://www.tcmip.cn/TCMIP/index.php/Home/Index/cf_details.html?id=2365" TargetMode="External"/><Relationship Id="rId378" Type="http://schemas.openxmlformats.org/officeDocument/2006/relationships/hyperlink" Target="https://pubchem.ncbi.nlm.nih.gov/compound/480854" TargetMode="External"/><Relationship Id="rId379" Type="http://schemas.openxmlformats.org/officeDocument/2006/relationships/hyperlink" Target="http://www.tcmip.cn/TCMIP/index.php/Home/Index/cf_details.html?id=2368" TargetMode="External"/><Relationship Id="rId380" Type="http://schemas.openxmlformats.org/officeDocument/2006/relationships/hyperlink" Target="https://pubchem.ncbi.nlm.nih.gov/compound/638278" TargetMode="External"/><Relationship Id="rId381" Type="http://schemas.openxmlformats.org/officeDocument/2006/relationships/hyperlink" Target="http://www.tcmip.cn/TCMIP/index.php/Home/Index/cf_details.html?id=2369" TargetMode="External"/><Relationship Id="rId382" Type="http://schemas.openxmlformats.org/officeDocument/2006/relationships/hyperlink" Target="https://pubchem.ncbi.nlm.nih.gov/compound/5318591" TargetMode="External"/><Relationship Id="rId383" Type="http://schemas.openxmlformats.org/officeDocument/2006/relationships/hyperlink" Target="http://www.tcmip.cn/TCMIP/index.php/Home/Index/cf_details.html?id=2370" TargetMode="External"/><Relationship Id="rId384" Type="http://schemas.openxmlformats.org/officeDocument/2006/relationships/hyperlink" Target="https://pubchem.ncbi.nlm.nih.gov/compound/5318619" TargetMode="External"/><Relationship Id="rId385" Type="http://schemas.openxmlformats.org/officeDocument/2006/relationships/hyperlink" Target="http://www.tcmip.cn/TCMIP/index.php/Home/Index/cf_details.html?id=2372" TargetMode="External"/><Relationship Id="rId386" Type="http://schemas.openxmlformats.org/officeDocument/2006/relationships/hyperlink" Target="https://pubchem.ncbi.nlm.nih.gov/compound/131753069" TargetMode="External"/><Relationship Id="rId387" Type="http://schemas.openxmlformats.org/officeDocument/2006/relationships/hyperlink" Target="http://www.tcmip.cn/TCMIP/index.php/Home/Index/cf_details.html?id=2373" TargetMode="External"/><Relationship Id="rId388" Type="http://schemas.openxmlformats.org/officeDocument/2006/relationships/hyperlink" Target="https://pubchem.ncbi.nlm.nih.gov/compound/131753032" TargetMode="External"/><Relationship Id="rId389" Type="http://schemas.openxmlformats.org/officeDocument/2006/relationships/hyperlink" Target="http://www.tcmip.cn/TCMIP/index.php/Home/Index/cf_details.html?id=2374" TargetMode="External"/><Relationship Id="rId390" Type="http://schemas.openxmlformats.org/officeDocument/2006/relationships/hyperlink" Target="https://pubchem.ncbi.nlm.nih.gov/compound/133867" TargetMode="External"/><Relationship Id="rId391" Type="http://schemas.openxmlformats.org/officeDocument/2006/relationships/hyperlink" Target="http://www.tcmip.cn/TCMIP/index.php/Home/Index/cf_details.html?id=2375" TargetMode="External"/><Relationship Id="rId392" Type="http://schemas.openxmlformats.org/officeDocument/2006/relationships/hyperlink" Target="https://pubchem.ncbi.nlm.nih.gov/compound/11827914" TargetMode="External"/><Relationship Id="rId393" Type="http://schemas.openxmlformats.org/officeDocument/2006/relationships/hyperlink" Target="http://www.tcmip.cn/TCMIP/index.php/Home/Index/cf_details.html?id=2377" TargetMode="External"/><Relationship Id="rId394" Type="http://schemas.openxmlformats.org/officeDocument/2006/relationships/hyperlink" Target="https://pubchem.ncbi.nlm.nih.gov/compound/637112" TargetMode="External"/><Relationship Id="rId395" Type="http://schemas.openxmlformats.org/officeDocument/2006/relationships/hyperlink" Target="http://www.tcmip.cn/TCMIP/index.php/Home/Index/cf_details.html?id=2378" TargetMode="External"/><Relationship Id="rId396" Type="http://schemas.openxmlformats.org/officeDocument/2006/relationships/hyperlink" Target="https://pubchem.ncbi.nlm.nih.gov/compound/5281789" TargetMode="External"/><Relationship Id="rId397" Type="http://schemas.openxmlformats.org/officeDocument/2006/relationships/hyperlink" Target="http://www.tcmip.cn/TCMIP/index.php/Home/Index/cf_details.html?id=2386" TargetMode="External"/><Relationship Id="rId398" Type="http://schemas.openxmlformats.org/officeDocument/2006/relationships/hyperlink" Target="https://pubchem.ncbi.nlm.nih.gov/compound/101589723" TargetMode="External"/><Relationship Id="rId399" Type="http://schemas.openxmlformats.org/officeDocument/2006/relationships/hyperlink" Target="http://www.tcmip.cn/TCMIP/index.php/Home/Index/cf_details.html?id=2387" TargetMode="External"/><Relationship Id="rId400" Type="http://schemas.openxmlformats.org/officeDocument/2006/relationships/hyperlink" Target="https://pubchem.ncbi.nlm.nih.gov/compound/14891565" TargetMode="External"/><Relationship Id="rId401" Type="http://schemas.openxmlformats.org/officeDocument/2006/relationships/hyperlink" Target="http://www.tcmip.cn/TCMIP/index.php/Home/Index/cf_details.html?id=2388" TargetMode="External"/><Relationship Id="rId402" Type="http://schemas.openxmlformats.org/officeDocument/2006/relationships/hyperlink" Target="https://pubchem.ncbi.nlm.nih.gov/compound/127043008" TargetMode="External"/><Relationship Id="rId403" Type="http://schemas.openxmlformats.org/officeDocument/2006/relationships/hyperlink" Target="http://www.tcmip.cn/TCMIP/index.php/Home/Index/cf_details.html?id=2389" TargetMode="External"/><Relationship Id="rId404" Type="http://schemas.openxmlformats.org/officeDocument/2006/relationships/hyperlink" Target="https://pubchem.ncbi.nlm.nih.gov/compound/14891570" TargetMode="External"/><Relationship Id="rId405" Type="http://schemas.openxmlformats.org/officeDocument/2006/relationships/hyperlink" Target="http://www.tcmip.cn/TCMIP/index.php/Home/Index/cf_details.html?id=2390" TargetMode="External"/><Relationship Id="rId406" Type="http://schemas.openxmlformats.org/officeDocument/2006/relationships/hyperlink" Target="https://pubchem.ncbi.nlm.nih.gov/compound/101589724" TargetMode="External"/><Relationship Id="rId407" Type="http://schemas.openxmlformats.org/officeDocument/2006/relationships/hyperlink" Target="http://www.tcmip.cn/TCMIP/index.php/Home/Index/cf_details.html?id=2391" TargetMode="External"/><Relationship Id="rId408" Type="http://schemas.openxmlformats.org/officeDocument/2006/relationships/hyperlink" Target="https://pubchem.ncbi.nlm.nih.gov/compound/480865" TargetMode="External"/><Relationship Id="rId409" Type="http://schemas.openxmlformats.org/officeDocument/2006/relationships/hyperlink" Target="http://www.tcmip.cn/TCMIP/index.php/Home/Index/cf_details.html?id=2392" TargetMode="External"/><Relationship Id="rId410" Type="http://schemas.openxmlformats.org/officeDocument/2006/relationships/hyperlink" Target="https://pubchem.ncbi.nlm.nih.gov/compound/5319013" TargetMode="External"/><Relationship Id="rId411" Type="http://schemas.openxmlformats.org/officeDocument/2006/relationships/hyperlink" Target="http://www.tcmip.cn/TCMIP/index.php/Home/Index/cf_details.html?id=2393" TargetMode="External"/><Relationship Id="rId412" Type="http://schemas.openxmlformats.org/officeDocument/2006/relationships/hyperlink" Target="https://pubchem.ncbi.nlm.nih.gov/compound/196831" TargetMode="External"/><Relationship Id="rId413" Type="http://schemas.openxmlformats.org/officeDocument/2006/relationships/hyperlink" Target="http://www.tcmip.cn/TCMIP/index.php/Home/Index/cf_details.html?id=2394" TargetMode="External"/><Relationship Id="rId414" Type="http://schemas.openxmlformats.org/officeDocument/2006/relationships/hyperlink" Target="https://pubchem.ncbi.nlm.nih.gov/compound/114829" TargetMode="External"/><Relationship Id="rId415" Type="http://schemas.openxmlformats.org/officeDocument/2006/relationships/hyperlink" Target="http://www.tcmip.cn/TCMIP/index.php/Home/Index/cf_details.html?id=2395" TargetMode="External"/><Relationship Id="rId416" Type="http://schemas.openxmlformats.org/officeDocument/2006/relationships/hyperlink" Target="https://pubchem.ncbi.nlm.nih.gov/compound/10076238" TargetMode="External"/><Relationship Id="rId417" Type="http://schemas.openxmlformats.org/officeDocument/2006/relationships/hyperlink" Target="http://www.tcmip.cn/TCMIP/index.php/Home/Index/cf_details.html?id=2397" TargetMode="External"/><Relationship Id="rId418" Type="http://schemas.openxmlformats.org/officeDocument/2006/relationships/hyperlink" Target="https://pubchem.ncbi.nlm.nih.gov/compound/503737" TargetMode="External"/><Relationship Id="rId419" Type="http://schemas.openxmlformats.org/officeDocument/2006/relationships/hyperlink" Target="http://www.tcmip.cn/TCMIP/index.php/Home/Index/cf_details.html?id=2398" TargetMode="External"/><Relationship Id="rId420" Type="http://schemas.openxmlformats.org/officeDocument/2006/relationships/hyperlink" Target="https://pubchem.ncbi.nlm.nih.gov/compound/15228663" TargetMode="External"/><Relationship Id="rId421" Type="http://schemas.openxmlformats.org/officeDocument/2006/relationships/hyperlink" Target="http://www.tcmip.cn/TCMIP/index.php/Home/Index/cf_details.html?id=2400" TargetMode="External"/><Relationship Id="rId422" Type="http://schemas.openxmlformats.org/officeDocument/2006/relationships/hyperlink" Target="https://pubchem.ncbi.nlm.nih.gov/compound/9927807" TargetMode="External"/><Relationship Id="rId423" Type="http://schemas.openxmlformats.org/officeDocument/2006/relationships/hyperlink" Target="http://www.tcmip.cn/TCMIP/index.php/Home/Index/cf_details.html?id=2401" TargetMode="External"/><Relationship Id="rId424" Type="http://schemas.openxmlformats.org/officeDocument/2006/relationships/hyperlink" Target="https://pubchem.ncbi.nlm.nih.gov/compound/102135" TargetMode="External"/><Relationship Id="rId425" Type="http://schemas.openxmlformats.org/officeDocument/2006/relationships/hyperlink" Target="http://www.tcmip.cn/TCMIP/index.php/Home/Index/cf_details.html?id=2404" TargetMode="External"/><Relationship Id="rId426" Type="http://schemas.openxmlformats.org/officeDocument/2006/relationships/hyperlink" Target="https://pubchem.ncbi.nlm.nih.gov/compound/14633225" TargetMode="External"/><Relationship Id="rId427" Type="http://schemas.openxmlformats.org/officeDocument/2006/relationships/hyperlink" Target="http://www.tcmip.cn/TCMIP/index.php/Home/Index/cf_details.html?id=2405" TargetMode="External"/><Relationship Id="rId428" Type="http://schemas.openxmlformats.org/officeDocument/2006/relationships/hyperlink" Target="https://pubchem.ncbi.nlm.nih.gov/compound/5319799" TargetMode="External"/><Relationship Id="rId429" Type="http://schemas.openxmlformats.org/officeDocument/2006/relationships/hyperlink" Target="http://www.tcmip.cn/TCMIP/index.php/Home/Index/cf_details.html?id=2406" TargetMode="External"/><Relationship Id="rId430" Type="http://schemas.openxmlformats.org/officeDocument/2006/relationships/hyperlink" Target="https://pubchem.ncbi.nlm.nih.gov/compound/5320020" TargetMode="External"/><Relationship Id="rId431" Type="http://schemas.openxmlformats.org/officeDocument/2006/relationships/hyperlink" Target="http://www.tcmip.cn/TCMIP/index.php/Home/Index/cf_details.html?id=2407" TargetMode="External"/><Relationship Id="rId432" Type="http://schemas.openxmlformats.org/officeDocument/2006/relationships/hyperlink" Target="https://pubchem.ncbi.nlm.nih.gov/compound/5320092" TargetMode="External"/><Relationship Id="rId433" Type="http://schemas.openxmlformats.org/officeDocument/2006/relationships/hyperlink" Target="http://www.tcmip.cn/TCMIP/index.php/Home/Index/cf_details.html?id=2408" TargetMode="External"/><Relationship Id="rId434" Type="http://schemas.openxmlformats.org/officeDocument/2006/relationships/hyperlink" Target="https://pubchem.ncbi.nlm.nih.gov/compound/51666248" TargetMode="External"/><Relationship Id="rId435" Type="http://schemas.openxmlformats.org/officeDocument/2006/relationships/hyperlink" Target="http://www.tcmip.cn/TCMIP/index.php/Home/Index/cf_details.html?id=2409" TargetMode="External"/><Relationship Id="rId436" Type="http://schemas.openxmlformats.org/officeDocument/2006/relationships/hyperlink" Target="https://pubchem.ncbi.nlm.nih.gov/compound/5320118" TargetMode="External"/><Relationship Id="rId437" Type="http://schemas.openxmlformats.org/officeDocument/2006/relationships/hyperlink" Target="http://www.tcmip.cn/TCMIP/index.php/Home/Index/cf_details.html?id=2410" TargetMode="External"/><Relationship Id="rId438" Type="http://schemas.openxmlformats.org/officeDocument/2006/relationships/hyperlink" Target="https://pubchem.ncbi.nlm.nih.gov/compound/162412" TargetMode="External"/><Relationship Id="rId439" Type="http://schemas.openxmlformats.org/officeDocument/2006/relationships/hyperlink" Target="http://www.tcmip.cn/TCMIP/index.php/Home/Index/cf_details.html?id=2412" TargetMode="External"/><Relationship Id="rId440" Type="http://schemas.openxmlformats.org/officeDocument/2006/relationships/hyperlink" Target="https://pubchem.ncbi.nlm.nih.gov/compound/5321849" TargetMode="External"/><Relationship Id="rId441" Type="http://schemas.openxmlformats.org/officeDocument/2006/relationships/hyperlink" Target="http://www.tcmip.cn/TCMIP/index.php/Home/Index/cf_details.html?id=2413" TargetMode="External"/><Relationship Id="rId442" Type="http://schemas.openxmlformats.org/officeDocument/2006/relationships/hyperlink" Target="https://pubchem.ncbi.nlm.nih.gov/compound/185667" TargetMode="External"/><Relationship Id="rId443" Type="http://schemas.openxmlformats.org/officeDocument/2006/relationships/hyperlink" Target="http://www.tcmip.cn/TCMIP/index.php/Home/Index/cf_details.html?id=2414" TargetMode="External"/><Relationship Id="rId444" Type="http://schemas.openxmlformats.org/officeDocument/2006/relationships/hyperlink" Target="https://pubchem.ncbi.nlm.nih.gov/compound/12534" TargetMode="External"/><Relationship Id="rId445" Type="http://schemas.openxmlformats.org/officeDocument/2006/relationships/hyperlink" Target="http://www.tcmip.cn/TCMIP/index.php/Home/Index/cf_details.html?id=2415" TargetMode="External"/><Relationship Id="rId446" Type="http://schemas.openxmlformats.org/officeDocument/2006/relationships/hyperlink" Target="https://pubchem.ncbi.nlm.nih.gov/compound/5322052" TargetMode="External"/><Relationship Id="rId447" Type="http://schemas.openxmlformats.org/officeDocument/2006/relationships/hyperlink" Target="http://www.tcmip.cn/TCMIP/index.php/Home/Index/cf_details.html?id=2416" TargetMode="External"/><Relationship Id="rId448" Type="http://schemas.openxmlformats.org/officeDocument/2006/relationships/hyperlink" Target="https://pubchem.ncbi.nlm.nih.gov/compound/192490" TargetMode="External"/><Relationship Id="rId449" Type="http://schemas.openxmlformats.org/officeDocument/2006/relationships/hyperlink" Target="http://www.tcmip.cn/TCMIP/index.php/Home/Index/cf_details.html?id=2417" TargetMode="External"/><Relationship Id="rId450" Type="http://schemas.openxmlformats.org/officeDocument/2006/relationships/hyperlink" Target="https://pubchem.ncbi.nlm.nih.gov/compound/73205" TargetMode="External"/><Relationship Id="rId451" Type="http://schemas.openxmlformats.org/officeDocument/2006/relationships/hyperlink" Target="http://www.tcmip.cn/TCMIP/index.php/Home/Index/cf_details.html?id=2418" TargetMode="External"/><Relationship Id="rId452" Type="http://schemas.openxmlformats.org/officeDocument/2006/relationships/hyperlink" Target="https://pubchem.ncbi.nlm.nih.gov/compound/132594" TargetMode="External"/><Relationship Id="rId453" Type="http://schemas.openxmlformats.org/officeDocument/2006/relationships/hyperlink" Target="http://www.tcmip.cn/TCMIP/index.php/Home/Index/cf_details.html?id=2419" TargetMode="External"/><Relationship Id="rId454" Type="http://schemas.openxmlformats.org/officeDocument/2006/relationships/hyperlink" Target="https://pubchem.ncbi.nlm.nih.gov/compound/5315126" TargetMode="External"/><Relationship Id="rId455" Type="http://schemas.openxmlformats.org/officeDocument/2006/relationships/hyperlink" Target="http://www.tcmip.cn/TCMIP/index.php/Home/Index/cf_details.html?id=2420" TargetMode="External"/><Relationship Id="rId456" Type="http://schemas.openxmlformats.org/officeDocument/2006/relationships/hyperlink" Target="https://pubchem.ncbi.nlm.nih.gov/compound/5315127" TargetMode="External"/><Relationship Id="rId457" Type="http://schemas.openxmlformats.org/officeDocument/2006/relationships/hyperlink" Target="http://www.tcmip.cn/TCMIP/index.php/Home/Index/cf_details.html?id=2421" TargetMode="External"/><Relationship Id="rId458" Type="http://schemas.openxmlformats.org/officeDocument/2006/relationships/hyperlink" Target="https://pubchem.ncbi.nlm.nih.gov/compound/128229" TargetMode="External"/><Relationship Id="rId459" Type="http://schemas.openxmlformats.org/officeDocument/2006/relationships/hyperlink" Target="http://www.tcmip.cn/TCMIP/index.php/Home/Index/cf_details.html?id=2422" TargetMode="External"/><Relationship Id="rId460" Type="http://schemas.openxmlformats.org/officeDocument/2006/relationships/hyperlink" Target="https://pubchem.ncbi.nlm.nih.gov/compound/21124245" TargetMode="External"/><Relationship Id="rId461" Type="http://schemas.openxmlformats.org/officeDocument/2006/relationships/hyperlink" Target="http://www.tcmip.cn/TCMIP/index.php/Home/Index/cf_details.html?id=2423" TargetMode="External"/><Relationship Id="rId462" Type="http://schemas.openxmlformats.org/officeDocument/2006/relationships/hyperlink" Target="https://pubchem.ncbi.nlm.nih.gov/compound/11783899" TargetMode="External"/><Relationship Id="rId463" Type="http://schemas.openxmlformats.org/officeDocument/2006/relationships/hyperlink" Target="http://www.tcmip.cn/TCMIP/index.php/Home/Index/cf_details.html?id=2427" TargetMode="External"/><Relationship Id="rId464" Type="http://schemas.openxmlformats.org/officeDocument/2006/relationships/hyperlink" Target="https://pubchem.ncbi.nlm.nih.gov/compound/131751269" TargetMode="External"/><Relationship Id="rId465" Type="http://schemas.openxmlformats.org/officeDocument/2006/relationships/hyperlink" Target="http://www.tcmip.cn/TCMIP/index.php/Home/Index/cf_details.html?id=2428" TargetMode="External"/><Relationship Id="rId466" Type="http://schemas.openxmlformats.org/officeDocument/2006/relationships/hyperlink" Target="https://pubchem.ncbi.nlm.nih.gov/compound/94856057" TargetMode="External"/><Relationship Id="rId467" Type="http://schemas.openxmlformats.org/officeDocument/2006/relationships/hyperlink" Target="http://www.tcmip.cn/TCMIP/index.php/Home/Index/cf_details.html?id=2430" TargetMode="External"/><Relationship Id="rId468" Type="http://schemas.openxmlformats.org/officeDocument/2006/relationships/hyperlink" Target="https://pubchem.ncbi.nlm.nih.gov/compound/101666684" TargetMode="External"/><Relationship Id="rId469" Type="http://schemas.openxmlformats.org/officeDocument/2006/relationships/hyperlink" Target="http://www.tcmip.cn/TCMIP/index.php/Home/Index/cf_details.html?id=2431" TargetMode="External"/><Relationship Id="rId470" Type="http://schemas.openxmlformats.org/officeDocument/2006/relationships/hyperlink" Target="https://pubchem.ncbi.nlm.nih.gov/compound/10361658" TargetMode="External"/><Relationship Id="rId471" Type="http://schemas.openxmlformats.org/officeDocument/2006/relationships/hyperlink" Target="http://www.tcmip.cn/TCMIP/index.php/Home/Index/cf_details.html?id=2432" TargetMode="External"/><Relationship Id="rId472" Type="http://schemas.openxmlformats.org/officeDocument/2006/relationships/hyperlink" Target="https://pubchem.ncbi.nlm.nih.gov/compound/42607649" TargetMode="External"/><Relationship Id="rId473" Type="http://schemas.openxmlformats.org/officeDocument/2006/relationships/hyperlink" Target="http://www.tcmip.cn/TCMIP/index.php/Home/Index/cf_details.html?id=2433" TargetMode="External"/><Relationship Id="rId474" Type="http://schemas.openxmlformats.org/officeDocument/2006/relationships/hyperlink" Target="https://pubchem.ncbi.nlm.nih.gov/compound/5889042" TargetMode="External"/><Relationship Id="rId475" Type="http://schemas.openxmlformats.org/officeDocument/2006/relationships/hyperlink" Target="http://www.tcmip.cn/TCMIP/index.php/Home/Index/cf_details.html?id=2436" TargetMode="External"/><Relationship Id="rId476" Type="http://schemas.openxmlformats.org/officeDocument/2006/relationships/hyperlink" Target="https://pubchem.ncbi.nlm.nih.gov/compound/5318869" TargetMode="External"/><Relationship Id="rId477" Type="http://schemas.openxmlformats.org/officeDocument/2006/relationships/hyperlink" Target="http://www.tcmip.cn/TCMIP/index.php/Home/Index/cf_details.html?id=2437" TargetMode="External"/><Relationship Id="rId478" Type="http://schemas.openxmlformats.org/officeDocument/2006/relationships/hyperlink" Target="https://pubchem.ncbi.nlm.nih.gov/compound/11099375" TargetMode="External"/><Relationship Id="rId479" Type="http://schemas.openxmlformats.org/officeDocument/2006/relationships/hyperlink" Target="http://www.tcmip.cn/TCMIP/index.php/Home/Index/cf_details.html?id=2440" TargetMode="External"/><Relationship Id="rId480" Type="http://schemas.openxmlformats.org/officeDocument/2006/relationships/hyperlink" Target="https://pubchem.ncbi.nlm.nih.gov/compound/101158846" TargetMode="External"/><Relationship Id="rId481" Type="http://schemas.openxmlformats.org/officeDocument/2006/relationships/hyperlink" Target="http://www.tcmip.cn/TCMIP/index.php/Home/Index/cf_details.html?id=2442" TargetMode="External"/><Relationship Id="rId482" Type="http://schemas.openxmlformats.org/officeDocument/2006/relationships/hyperlink" Target="https://pubchem.ncbi.nlm.nih.gov/compound/5481964" TargetMode="External"/><Relationship Id="rId483" Type="http://schemas.openxmlformats.org/officeDocument/2006/relationships/hyperlink" Target="http://www.tcmip.cn/TCMIP/index.php/Home/Index/cf_details.html?id=2443" TargetMode="External"/><Relationship Id="rId484" Type="http://schemas.openxmlformats.org/officeDocument/2006/relationships/hyperlink" Target="https://pubchem.ncbi.nlm.nih.gov/compound/6442433" TargetMode="External"/><Relationship Id="rId485" Type="http://schemas.openxmlformats.org/officeDocument/2006/relationships/hyperlink" Target="http://www.tcmip.cn/TCMIP/index.php/Home/Index/cf_details.html?id=2445" TargetMode="External"/><Relationship Id="rId486" Type="http://schemas.openxmlformats.org/officeDocument/2006/relationships/hyperlink" Target="https://pubchem.ncbi.nlm.nih.gov/compound/101055346" TargetMode="External"/><Relationship Id="rId487" Type="http://schemas.openxmlformats.org/officeDocument/2006/relationships/hyperlink" Target="http://www.tcmip.cn/TCMIP/index.php/Home/Index/cf_details.html?id=2446" TargetMode="External"/><Relationship Id="rId488" Type="http://schemas.openxmlformats.org/officeDocument/2006/relationships/hyperlink" Target="https://pubchem.ncbi.nlm.nih.gov/compound/44257530" TargetMode="External"/><Relationship Id="rId489" Type="http://schemas.openxmlformats.org/officeDocument/2006/relationships/hyperlink" Target="http://www.tcmip.cn/TCMIP/index.php/Home/Index/cf_details.html?id=2447" TargetMode="External"/><Relationship Id="rId490" Type="http://schemas.openxmlformats.org/officeDocument/2006/relationships/hyperlink" Target="https://pubchem.ncbi.nlm.nih.gov/compound/13845972" TargetMode="External"/><Relationship Id="rId491" Type="http://schemas.openxmlformats.org/officeDocument/2006/relationships/hyperlink" Target="http://www.tcmip.cn/TCMIP/index.php/Home/Index/cf_details.html?id=2448" TargetMode="External"/><Relationship Id="rId492" Type="http://schemas.openxmlformats.org/officeDocument/2006/relationships/hyperlink" Target="https://pubchem.ncbi.nlm.nih.gov/compound/13845973" TargetMode="External"/><Relationship Id="rId493" Type="http://schemas.openxmlformats.org/officeDocument/2006/relationships/hyperlink" Target="https://old.tcmsp-e.com/molecule.php?qn=371" TargetMode="External"/><Relationship Id="rId494" Type="http://schemas.openxmlformats.org/officeDocument/2006/relationships/hyperlink" Target="http://pubchem.ncbi.nlm.nih.gov/summary/summary.cgi?cid=15689655" TargetMode="External"/><Relationship Id="rId495" Type="http://schemas.openxmlformats.org/officeDocument/2006/relationships/hyperlink" Target="https://old.tcmsp-e.com/molecule.php?qn=374" TargetMode="External"/><Relationship Id="rId496" Type="http://schemas.openxmlformats.org/officeDocument/2006/relationships/hyperlink" Target="https://old.tcmsp-e.com/molecule.php?qn=378" TargetMode="External"/><Relationship Id="rId497" Type="http://schemas.openxmlformats.org/officeDocument/2006/relationships/hyperlink" Target="http://pubchem.ncbi.nlm.nih.gov/summary/summary.cgi?cid=15689652" TargetMode="External"/><Relationship Id="rId498" Type="http://schemas.openxmlformats.org/officeDocument/2006/relationships/hyperlink" Target="https://old.tcmsp-e.com/molecule.php?qn=379" TargetMode="External"/><Relationship Id="rId499" Type="http://schemas.openxmlformats.org/officeDocument/2006/relationships/hyperlink" Target="https://old.tcmsp-e.com/molecule.php?qn=380" TargetMode="External"/><Relationship Id="rId500" Type="http://schemas.openxmlformats.org/officeDocument/2006/relationships/hyperlink" Target="http://pubchem.ncbi.nlm.nih.gov/summary/summary.cgi?cid=14077830" TargetMode="External"/><Relationship Id="rId501" Type="http://schemas.openxmlformats.org/officeDocument/2006/relationships/hyperlink" Target="https://old.tcmsp-e.com/molecule.php?qn=387" TargetMode="External"/><Relationship Id="rId502" Type="http://schemas.openxmlformats.org/officeDocument/2006/relationships/hyperlink" Target="http://pubchem.ncbi.nlm.nih.gov/summary/summary.cgi?cid=108213" TargetMode="External"/><Relationship Id="rId503" Type="http://schemas.openxmlformats.org/officeDocument/2006/relationships/hyperlink" Target="https://old.tcmsp-e.com/molecule.php?qn=398" TargetMode="External"/><Relationship Id="rId504" Type="http://schemas.openxmlformats.org/officeDocument/2006/relationships/hyperlink" Target="https://old.tcmsp-e.com/molecule.php?qn=433" TargetMode="External"/><Relationship Id="rId505" Type="http://schemas.openxmlformats.org/officeDocument/2006/relationships/hyperlink" Target="http://pubchem.ncbi.nlm.nih.gov/summary/summary.cgi?cid=6037" TargetMode="External"/><Relationship Id="rId506" Type="http://schemas.openxmlformats.org/officeDocument/2006/relationships/hyperlink" Target="https://old.tcmsp-e.com/molecule.php?qn=438" TargetMode="External"/><Relationship Id="rId507" Type="http://schemas.openxmlformats.org/officeDocument/2006/relationships/hyperlink" Target="http://pubchem.ncbi.nlm.nih.gov/summary/summary.cgi?cid=10380176" TargetMode="External"/><Relationship Id="rId508" Type="http://schemas.openxmlformats.org/officeDocument/2006/relationships/hyperlink" Target="https://old.tcmsp-e.com/molecule.php?qn=439" TargetMode="External"/><Relationship Id="rId509" Type="http://schemas.openxmlformats.org/officeDocument/2006/relationships/hyperlink" Target="http://pubchem.ncbi.nlm.nih.gov/summary/summary.cgi?cid=15689653" TargetMode="External"/><Relationship Id="rId510" Type="http://schemas.openxmlformats.org/officeDocument/2006/relationships/hyperlink" Target="https://old.tcmsp-e.com/molecule.php?qn=442" TargetMode="External"/><Relationship Id="rId511" Type="http://schemas.openxmlformats.org/officeDocument/2006/relationships/hyperlink" Target="http://pubchem.ncbi.nlm.nih.gov/summary/summary.cgi?cid=5316760" TargetMode="External"/><Relationship Id="rId512" Type="http://schemas.openxmlformats.org/officeDocument/2006/relationships/hyperlink" Target="http://www.tcmip.cn/TCMIP/index.php/Home/Index/cf_details.html?id=329" TargetMode="External"/><Relationship Id="rId513" Type="http://schemas.openxmlformats.org/officeDocument/2006/relationships/hyperlink" Target="https://pubchem.ncbi.nlm.nih.gov/compound/5988" TargetMode="External"/><Relationship Id="rId514" Type="http://schemas.openxmlformats.org/officeDocument/2006/relationships/hyperlink" Target="http://www.tcmip.cn/TCMIP/index.php/Home/Index/cf_details.html?id=776" TargetMode="External"/><Relationship Id="rId515" Type="http://schemas.openxmlformats.org/officeDocument/2006/relationships/hyperlink" Target="https://pubchem.ncbi.nlm.nih.gov/compound/305" TargetMode="External"/><Relationship Id="rId516" Type="http://schemas.openxmlformats.org/officeDocument/2006/relationships/hyperlink" Target="http://www.tcmip.cn/TCMIP/index.php/Home/Index/cf_details.html?id=2652" TargetMode="External"/><Relationship Id="rId517" Type="http://schemas.openxmlformats.org/officeDocument/2006/relationships/hyperlink" Target="https://pubchem.ncbi.nlm.nih.gov/compound/247" TargetMode="External"/><Relationship Id="rId518" Type="http://schemas.openxmlformats.org/officeDocument/2006/relationships/hyperlink" Target="http://www.tcmip.cn/TCMIP/index.php/Home/Index/cf_details.html?id=3130" TargetMode="External"/><Relationship Id="rId519" Type="http://schemas.openxmlformats.org/officeDocument/2006/relationships/hyperlink" Target="https://pubchem.ncbi.nlm.nih.gov/compound/441905" TargetMode="External"/><Relationship Id="rId520" Type="http://schemas.openxmlformats.org/officeDocument/2006/relationships/hyperlink" Target="http://www.tcmip.cn/TCMIP/index.php/Home/Index/cf_details.html?id=3131" TargetMode="External"/><Relationship Id="rId521" Type="http://schemas.openxmlformats.org/officeDocument/2006/relationships/hyperlink" Target="https://pubchem.ncbi.nlm.nih.gov/compound/124761776" TargetMode="External"/><Relationship Id="rId522" Type="http://schemas.openxmlformats.org/officeDocument/2006/relationships/hyperlink" Target="http://www.tcmip.cn/TCMIP/index.php/Home/Index/cf_details.html?id=3134" TargetMode="External"/><Relationship Id="rId523" Type="http://schemas.openxmlformats.org/officeDocument/2006/relationships/hyperlink" Target="https://pubchem.ncbi.nlm.nih.gov/compound/14241100" TargetMode="External"/><Relationship Id="rId524" Type="http://schemas.openxmlformats.org/officeDocument/2006/relationships/hyperlink" Target="http://www.tcmip.cn/TCMIP/index.php/Home/Index/cf_details.html?id=3135" TargetMode="External"/><Relationship Id="rId525" Type="http://schemas.openxmlformats.org/officeDocument/2006/relationships/hyperlink" Target="https://pubchem.ncbi.nlm.nih.gov/compound/21634074" TargetMode="External"/><Relationship Id="rId526" Type="http://schemas.openxmlformats.org/officeDocument/2006/relationships/hyperlink" Target="http://www.tcmip.cn/TCMIP/index.php/Home/Index/cf_details.html?id=3136" TargetMode="External"/><Relationship Id="rId527" Type="http://schemas.openxmlformats.org/officeDocument/2006/relationships/hyperlink" Target="https://pubchem.ncbi.nlm.nih.gov/compound/13943299" TargetMode="External"/><Relationship Id="rId528" Type="http://schemas.openxmlformats.org/officeDocument/2006/relationships/hyperlink" Target="http://www.tcmip.cn/TCMIP/index.php/Home/Index/cf_details.html?id=3138" TargetMode="External"/><Relationship Id="rId529" Type="http://schemas.openxmlformats.org/officeDocument/2006/relationships/hyperlink" Target="https://pubchem.ncbi.nlm.nih.gov/compound/13943290" TargetMode="External"/><Relationship Id="rId530" Type="http://schemas.openxmlformats.org/officeDocument/2006/relationships/hyperlink" Target="http://www.tcmip.cn/TCMIP/index.php/Home/Index/cf_details.html?id=3140" TargetMode="External"/><Relationship Id="rId531" Type="http://schemas.openxmlformats.org/officeDocument/2006/relationships/hyperlink" Target="https://pubchem.ncbi.nlm.nih.gov/compound/441478" TargetMode="External"/><Relationship Id="rId532" Type="http://schemas.openxmlformats.org/officeDocument/2006/relationships/hyperlink" Target="https://old.tcmsp-e.com/molecule.php?qn=1040" TargetMode="External"/><Relationship Id="rId533" Type="http://schemas.openxmlformats.org/officeDocument/2006/relationships/hyperlink" Target="http://pubchem.ncbi.nlm.nih.gov/summary/summary.cgi?cid=667495" TargetMode="External"/><Relationship Id="rId534" Type="http://schemas.openxmlformats.org/officeDocument/2006/relationships/hyperlink" Target="https://old.tcmsp-e.com/molecule.php?qn=1494" TargetMode="External"/><Relationship Id="rId535" Type="http://schemas.openxmlformats.org/officeDocument/2006/relationships/hyperlink" Target="http://pubchem.ncbi.nlm.nih.gov/summary/summary.cgi?cid=5282184" TargetMode="External"/><Relationship Id="rId536" Type="http://schemas.openxmlformats.org/officeDocument/2006/relationships/hyperlink" Target="https://old.tcmsp-e.com/molecule.php?qn=5720" TargetMode="External"/><Relationship Id="rId537" Type="http://schemas.openxmlformats.org/officeDocument/2006/relationships/hyperlink" Target="https://old.tcmsp-e.com/molecule.php?qn=5735" TargetMode="External"/><Relationship Id="rId538" Type="http://schemas.openxmlformats.org/officeDocument/2006/relationships/hyperlink" Target="https://old.tcmsp-e.com/molecule.php?qn=5741" TargetMode="External"/><Relationship Id="rId539" Type="http://schemas.openxmlformats.org/officeDocument/2006/relationships/hyperlink" Target="http://www.tcmip.cn/TCMIP/index.php/Home/Index/cf_details.html?id=6" TargetMode="External"/><Relationship Id="rId540" Type="http://schemas.openxmlformats.org/officeDocument/2006/relationships/hyperlink" Target="https://pubchem.ncbi.nlm.nih.gov/compound/6654" TargetMode="External"/><Relationship Id="rId541" Type="http://schemas.openxmlformats.org/officeDocument/2006/relationships/hyperlink" Target="http://www.tcmip.cn/TCMIP/index.php/Home/Index/cf_details.html?id=33" TargetMode="External"/><Relationship Id="rId542" Type="http://schemas.openxmlformats.org/officeDocument/2006/relationships/hyperlink" Target="https://pubchem.ncbi.nlm.nih.gov/compound/5281426" TargetMode="External"/><Relationship Id="rId543" Type="http://schemas.openxmlformats.org/officeDocument/2006/relationships/hyperlink" Target="http://www.tcmip.cn/TCMIP/index.php/Home/Index/cf_details.html?id=36" TargetMode="External"/><Relationship Id="rId544" Type="http://schemas.openxmlformats.org/officeDocument/2006/relationships/hyperlink" Target="https://pubchem.ncbi.nlm.nih.gov/compound/445070" TargetMode="External"/><Relationship Id="rId545" Type="http://schemas.openxmlformats.org/officeDocument/2006/relationships/hyperlink" Target="http://www.tcmip.cn/TCMIP/index.php/Home/Index/cf_details.html?id=37" TargetMode="External"/><Relationship Id="rId546" Type="http://schemas.openxmlformats.org/officeDocument/2006/relationships/hyperlink" Target="https://pubchem.ncbi.nlm.nih.gov/compound/1549108" TargetMode="External"/><Relationship Id="rId547" Type="http://schemas.openxmlformats.org/officeDocument/2006/relationships/hyperlink" Target="http://www.tcmip.cn/TCMIP/index.php/Home/Index/cf_details.html?id=38" TargetMode="External"/><Relationship Id="rId548" Type="http://schemas.openxmlformats.org/officeDocument/2006/relationships/hyperlink" Target="https://pubchem.ncbi.nlm.nih.gov/compound/5281520" TargetMode="External"/><Relationship Id="rId549" Type="http://schemas.openxmlformats.org/officeDocument/2006/relationships/hyperlink" Target="http://www.tcmip.cn/TCMIP/index.php/Home/Index/cf_details.html?id=39" TargetMode="External"/><Relationship Id="rId550" Type="http://schemas.openxmlformats.org/officeDocument/2006/relationships/hyperlink" Target="https://pubchem.ncbi.nlm.nih.gov/compound/8748" TargetMode="External"/><Relationship Id="rId551" Type="http://schemas.openxmlformats.org/officeDocument/2006/relationships/hyperlink" Target="http://www.tcmip.cn/TCMIP/index.php/Home/Index/cf_details.html?id=40" TargetMode="External"/><Relationship Id="rId552" Type="http://schemas.openxmlformats.org/officeDocument/2006/relationships/hyperlink" Target="https://pubchem.ncbi.nlm.nih.gov/compound/7564" TargetMode="External"/><Relationship Id="rId553" Type="http://schemas.openxmlformats.org/officeDocument/2006/relationships/hyperlink" Target="http://www.tcmip.cn/TCMIP/index.php/Home/Index/cf_details.html?id=41" TargetMode="External"/><Relationship Id="rId554" Type="http://schemas.openxmlformats.org/officeDocument/2006/relationships/hyperlink" Target="https://pubchem.ncbi.nlm.nih.gov/compound/5281168" TargetMode="External"/><Relationship Id="rId555" Type="http://schemas.openxmlformats.org/officeDocument/2006/relationships/hyperlink" Target="http://www.tcmip.cn/TCMIP/index.php/Home/Index/cf_details.html?id=42" TargetMode="External"/><Relationship Id="rId556" Type="http://schemas.openxmlformats.org/officeDocument/2006/relationships/hyperlink" Target="https://pubchem.ncbi.nlm.nih.gov/compound/8723" TargetMode="External"/><Relationship Id="rId557" Type="http://schemas.openxmlformats.org/officeDocument/2006/relationships/hyperlink" Target="http://www.tcmip.cn/TCMIP/index.php/Home/Index/cf_details.html?id=43" TargetMode="External"/><Relationship Id="rId558" Type="http://schemas.openxmlformats.org/officeDocument/2006/relationships/hyperlink" Target="https://pubchem.ncbi.nlm.nih.gov/compound/7524" TargetMode="External"/><Relationship Id="rId559" Type="http://schemas.openxmlformats.org/officeDocument/2006/relationships/hyperlink" Target="http://www.tcmip.cn/TCMIP/index.php/Home/Index/cf_details.html?id=44" TargetMode="External"/><Relationship Id="rId560" Type="http://schemas.openxmlformats.org/officeDocument/2006/relationships/hyperlink" Target="https://pubchem.ncbi.nlm.nih.gov/compound/61235" TargetMode="External"/><Relationship Id="rId561" Type="http://schemas.openxmlformats.org/officeDocument/2006/relationships/hyperlink" Target="http://www.tcmip.cn/TCMIP/index.php/Home/Index/cf_details.html?id=45" TargetMode="External"/><Relationship Id="rId562" Type="http://schemas.openxmlformats.org/officeDocument/2006/relationships/hyperlink" Target="https://pubchem.ncbi.nlm.nih.gov/compound/18827" TargetMode="External"/><Relationship Id="rId563" Type="http://schemas.openxmlformats.org/officeDocument/2006/relationships/hyperlink" Target="http://www.tcmip.cn/TCMIP/index.php/Home/Index/cf_details.html?id=46" TargetMode="External"/><Relationship Id="rId564" Type="http://schemas.openxmlformats.org/officeDocument/2006/relationships/hyperlink" Target="https://pubchem.ncbi.nlm.nih.gov/compound/6474309" TargetMode="External"/><Relationship Id="rId565" Type="http://schemas.openxmlformats.org/officeDocument/2006/relationships/hyperlink" Target="http://www.tcmip.cn/TCMIP/index.php/Home/Index/cf_details.html?id=47" TargetMode="External"/><Relationship Id="rId566" Type="http://schemas.openxmlformats.org/officeDocument/2006/relationships/hyperlink" Target="https://pubchem.ncbi.nlm.nih.gov/compound/1549045" TargetMode="External"/><Relationship Id="rId567" Type="http://schemas.openxmlformats.org/officeDocument/2006/relationships/hyperlink" Target="http://www.tcmip.cn/TCMIP/index.php/Home/Index/cf_details.html?id=48" TargetMode="External"/><Relationship Id="rId568" Type="http://schemas.openxmlformats.org/officeDocument/2006/relationships/hyperlink" Target="https://pubchem.ncbi.nlm.nih.gov/compound/97214" TargetMode="External"/><Relationship Id="rId569" Type="http://schemas.openxmlformats.org/officeDocument/2006/relationships/hyperlink" Target="http://www.tcmip.cn/TCMIP/index.php/Home/Index/cf_details.html?id=49" TargetMode="External"/><Relationship Id="rId570" Type="http://schemas.openxmlformats.org/officeDocument/2006/relationships/hyperlink" Target="https://pubchem.ncbi.nlm.nih.gov/compound/40923" TargetMode="External"/><Relationship Id="rId571" Type="http://schemas.openxmlformats.org/officeDocument/2006/relationships/hyperlink" Target="http://www.tcmip.cn/TCMIP/index.php/Home/Index/cf_details.html?id=50" TargetMode="External"/><Relationship Id="rId572" Type="http://schemas.openxmlformats.org/officeDocument/2006/relationships/hyperlink" Target="https://pubchem.ncbi.nlm.nih.gov/compound/12444322" TargetMode="External"/><Relationship Id="rId573" Type="http://schemas.openxmlformats.org/officeDocument/2006/relationships/hyperlink" Target="http://www.tcmip.cn/TCMIP/index.php/Home/Index/cf_details.html?id=51" TargetMode="External"/><Relationship Id="rId574" Type="http://schemas.openxmlformats.org/officeDocument/2006/relationships/hyperlink" Target="https://pubchem.ncbi.nlm.nih.gov/compound/25245021" TargetMode="External"/><Relationship Id="rId575" Type="http://schemas.openxmlformats.org/officeDocument/2006/relationships/hyperlink" Target="http://www.tcmip.cn/TCMIP/index.php/Home/Index/cf_details.html?id=52" TargetMode="External"/><Relationship Id="rId576" Type="http://schemas.openxmlformats.org/officeDocument/2006/relationships/hyperlink" Target="https://pubchem.ncbi.nlm.nih.gov/compound/15560276" TargetMode="External"/><Relationship Id="rId577" Type="http://schemas.openxmlformats.org/officeDocument/2006/relationships/hyperlink" Target="http://www.tcmip.cn/TCMIP/index.php/Home/Index/cf_details.html?id=53" TargetMode="External"/><Relationship Id="rId578" Type="http://schemas.openxmlformats.org/officeDocument/2006/relationships/hyperlink" Target="https://pubchem.ncbi.nlm.nih.gov/compound/3083834" TargetMode="External"/><Relationship Id="rId579" Type="http://schemas.openxmlformats.org/officeDocument/2006/relationships/hyperlink" Target="http://www.tcmip.cn/TCMIP/index.php/Home/Index/cf_details.html?id=54" TargetMode="External"/><Relationship Id="rId580" Type="http://schemas.openxmlformats.org/officeDocument/2006/relationships/hyperlink" Target="https://pubchem.ncbi.nlm.nih.gov/compound/442360" TargetMode="External"/><Relationship Id="rId581" Type="http://schemas.openxmlformats.org/officeDocument/2006/relationships/hyperlink" Target="http://www.tcmip.cn/TCMIP/index.php/Home/Index/cf_details.html?id=55" TargetMode="External"/><Relationship Id="rId582" Type="http://schemas.openxmlformats.org/officeDocument/2006/relationships/hyperlink" Target="https://pubchem.ncbi.nlm.nih.gov/compound/5281516" TargetMode="External"/><Relationship Id="rId583" Type="http://schemas.openxmlformats.org/officeDocument/2006/relationships/hyperlink" Target="http://www.tcmip.cn/TCMIP/index.php/Home/Index/cf_details.html?id=56" TargetMode="External"/><Relationship Id="rId584" Type="http://schemas.openxmlformats.org/officeDocument/2006/relationships/hyperlink" Target="https://pubchem.ncbi.nlm.nih.gov/compound/7460" TargetMode="External"/><Relationship Id="rId585" Type="http://schemas.openxmlformats.org/officeDocument/2006/relationships/hyperlink" Target="http://www.tcmip.cn/TCMIP/index.php/Home/Index/cf_details.html?id=57" TargetMode="External"/><Relationship Id="rId586" Type="http://schemas.openxmlformats.org/officeDocument/2006/relationships/hyperlink" Target="https://pubchem.ncbi.nlm.nih.gov/compound/17100" TargetMode="External"/><Relationship Id="rId587" Type="http://schemas.openxmlformats.org/officeDocument/2006/relationships/hyperlink" Target="http://www.tcmip.cn/TCMIP/index.php/Home/Index/cf_details.html?id=58" TargetMode="External"/><Relationship Id="rId588" Type="http://schemas.openxmlformats.org/officeDocument/2006/relationships/hyperlink" Target="https://pubchem.ncbi.nlm.nih.gov/compound/7462" TargetMode="External"/><Relationship Id="rId589" Type="http://schemas.openxmlformats.org/officeDocument/2006/relationships/hyperlink" Target="http://www.tcmip.cn/TCMIP/index.php/Home/Index/cf_details.html?id=59" TargetMode="External"/><Relationship Id="rId590" Type="http://schemas.openxmlformats.org/officeDocument/2006/relationships/hyperlink" Target="https://pubchem.ncbi.nlm.nih.gov/compound/5352653" TargetMode="External"/><Relationship Id="rId591" Type="http://schemas.openxmlformats.org/officeDocument/2006/relationships/hyperlink" Target="http://www.tcmip.cn/TCMIP/index.php/Home/Index/cf_details.html?id=60" TargetMode="External"/><Relationship Id="rId592" Type="http://schemas.openxmlformats.org/officeDocument/2006/relationships/hyperlink" Target="https://pubchem.ncbi.nlm.nih.gov/compound/99856" TargetMode="External"/><Relationship Id="rId593" Type="http://schemas.openxmlformats.org/officeDocument/2006/relationships/hyperlink" Target="http://www.tcmip.cn/TCMIP/index.php/Home/Index/cf_details.html?id=61" TargetMode="External"/><Relationship Id="rId594" Type="http://schemas.openxmlformats.org/officeDocument/2006/relationships/hyperlink" Target="https://pubchem.ncbi.nlm.nih.gov/compound/520909" TargetMode="External"/><Relationship Id="rId595" Type="http://schemas.openxmlformats.org/officeDocument/2006/relationships/hyperlink" Target="http://www.tcmip.cn/TCMIP/index.php/Home/Index/cf_details.html?id=62" TargetMode="External"/><Relationship Id="rId596" Type="http://schemas.openxmlformats.org/officeDocument/2006/relationships/hyperlink" Target="https://pubchem.ncbi.nlm.nih.gov/compound/12306047" TargetMode="External"/><Relationship Id="rId597" Type="http://schemas.openxmlformats.org/officeDocument/2006/relationships/hyperlink" Target="http://www.tcmip.cn/TCMIP/index.php/Home/Index/cf_details.html?id=63" TargetMode="External"/><Relationship Id="rId598" Type="http://schemas.openxmlformats.org/officeDocument/2006/relationships/hyperlink" Target="https://pubchem.ncbi.nlm.nih.gov/compound/11463" TargetMode="External"/><Relationship Id="rId599" Type="http://schemas.openxmlformats.org/officeDocument/2006/relationships/hyperlink" Target="http://www.tcmip.cn/TCMIP/index.php/Home/Index/cf_details.html?id=64" TargetMode="External"/><Relationship Id="rId600" Type="http://schemas.openxmlformats.org/officeDocument/2006/relationships/hyperlink" Target="https://pubchem.ncbi.nlm.nih.gov/compound/93081" TargetMode="External"/><Relationship Id="rId601" Type="http://schemas.openxmlformats.org/officeDocument/2006/relationships/hyperlink" Target="http://www.tcmip.cn/TCMIP/index.php/Home/Index/cf_details.html?id=65" TargetMode="External"/><Relationship Id="rId602" Type="http://schemas.openxmlformats.org/officeDocument/2006/relationships/hyperlink" Target="https://pubchem.ncbi.nlm.nih.gov/compound/62566" TargetMode="External"/><Relationship Id="rId603" Type="http://schemas.openxmlformats.org/officeDocument/2006/relationships/hyperlink" Target="http://www.tcmip.cn/TCMIP/index.php/Home/Index/cf_details.html?id=67" TargetMode="External"/><Relationship Id="rId604" Type="http://schemas.openxmlformats.org/officeDocument/2006/relationships/hyperlink" Target="https://pubchem.ncbi.nlm.nih.gov/compound/5281517" TargetMode="External"/><Relationship Id="rId605" Type="http://schemas.openxmlformats.org/officeDocument/2006/relationships/hyperlink" Target="http://www.tcmip.cn/TCMIP/index.php/Home/Index/cf_details.html?id=68" TargetMode="External"/><Relationship Id="rId606" Type="http://schemas.openxmlformats.org/officeDocument/2006/relationships/hyperlink" Target="https://pubchem.ncbi.nlm.nih.gov/compound/10583" TargetMode="External"/><Relationship Id="rId607" Type="http://schemas.openxmlformats.org/officeDocument/2006/relationships/hyperlink" Target="http://www.tcmip.cn/TCMIP/index.php/Home/Index/cf_details.html?id=69" TargetMode="External"/><Relationship Id="rId608" Type="http://schemas.openxmlformats.org/officeDocument/2006/relationships/hyperlink" Target="https://pubchem.ncbi.nlm.nih.gov/compound/14896" TargetMode="External"/><Relationship Id="rId609" Type="http://schemas.openxmlformats.org/officeDocument/2006/relationships/hyperlink" Target="http://www.tcmip.cn/TCMIP/index.php/Home/Index/cf_details.html?id=70" TargetMode="External"/><Relationship Id="rId610" Type="http://schemas.openxmlformats.org/officeDocument/2006/relationships/hyperlink" Target="https://pubchem.ncbi.nlm.nih.gov/compound/10104370" TargetMode="External"/><Relationship Id="rId611" Type="http://schemas.openxmlformats.org/officeDocument/2006/relationships/hyperlink" Target="http://www.tcmip.cn/TCMIP/index.php/Home/Index/cf_details.html?id=71" TargetMode="External"/><Relationship Id="rId612" Type="http://schemas.openxmlformats.org/officeDocument/2006/relationships/hyperlink" Target="https://pubchem.ncbi.nlm.nih.gov/compound/73145" TargetMode="External"/><Relationship Id="rId613" Type="http://schemas.openxmlformats.org/officeDocument/2006/relationships/hyperlink" Target="http://www.tcmip.cn/TCMIP/index.php/Home/Index/cf_details.html?id=72" TargetMode="External"/><Relationship Id="rId614" Type="http://schemas.openxmlformats.org/officeDocument/2006/relationships/hyperlink" Target="https://pubchem.ncbi.nlm.nih.gov/compound/14038477" TargetMode="External"/><Relationship Id="rId615" Type="http://schemas.openxmlformats.org/officeDocument/2006/relationships/hyperlink" Target="http://www.tcmip.cn/TCMIP/index.php/Home/Index/cf_details.html?id=73" TargetMode="External"/><Relationship Id="rId616" Type="http://schemas.openxmlformats.org/officeDocument/2006/relationships/hyperlink" Target="https://pubchem.ncbi.nlm.nih.gov/compound/92313" TargetMode="External"/><Relationship Id="rId617" Type="http://schemas.openxmlformats.org/officeDocument/2006/relationships/hyperlink" Target="http://www.tcmip.cn/TCMIP/index.php/Home/Index/cf_details.html?id=74" TargetMode="External"/><Relationship Id="rId618" Type="http://schemas.openxmlformats.org/officeDocument/2006/relationships/hyperlink" Target="https://pubchem.ncbi.nlm.nih.gov/compound/6432312" TargetMode="External"/><Relationship Id="rId619" Type="http://schemas.openxmlformats.org/officeDocument/2006/relationships/hyperlink" Target="http://www.tcmip.cn/TCMIP/index.php/Home/Index/cf_details.html?id=75" TargetMode="External"/><Relationship Id="rId620" Type="http://schemas.openxmlformats.org/officeDocument/2006/relationships/hyperlink" Target="https://pubchem.ncbi.nlm.nih.gov/compound/12313020" TargetMode="External"/><Relationship Id="rId621" Type="http://schemas.openxmlformats.org/officeDocument/2006/relationships/hyperlink" Target="http://www.tcmip.cn/TCMIP/index.php/Home/Index/cf_details.html?id=76" TargetMode="External"/><Relationship Id="rId622" Type="http://schemas.openxmlformats.org/officeDocument/2006/relationships/hyperlink" Target="https://pubchem.ncbi.nlm.nih.gov/compound/6432221" TargetMode="External"/><Relationship Id="rId623" Type="http://schemas.openxmlformats.org/officeDocument/2006/relationships/hyperlink" Target="http://www.tcmip.cn/TCMIP/index.php/Home/Index/cf_details.html?id=77" TargetMode="External"/><Relationship Id="rId624" Type="http://schemas.openxmlformats.org/officeDocument/2006/relationships/hyperlink" Target="https://pubchem.ncbi.nlm.nih.gov/compound/5280682" TargetMode="External"/><Relationship Id="rId625" Type="http://schemas.openxmlformats.org/officeDocument/2006/relationships/hyperlink" Target="http://www.tcmip.cn/TCMIP/index.php/Home/Index/cf_details.html?id=78" TargetMode="External"/><Relationship Id="rId626" Type="http://schemas.openxmlformats.org/officeDocument/2006/relationships/hyperlink" Target="https://pubchem.ncbi.nlm.nih.gov/compound/11447214" TargetMode="External"/><Relationship Id="rId627" Type="http://schemas.openxmlformats.org/officeDocument/2006/relationships/hyperlink" Target="http://www.tcmip.cn/TCMIP/index.php/Home/Index/cf_details.html?id=79" TargetMode="External"/><Relationship Id="rId628" Type="http://schemas.openxmlformats.org/officeDocument/2006/relationships/hyperlink" Target="https://pubchem.ncbi.nlm.nih.gov/compound/998" TargetMode="External"/><Relationship Id="rId629" Type="http://schemas.openxmlformats.org/officeDocument/2006/relationships/hyperlink" Target="http://www.tcmip.cn/TCMIP/index.php/Home/Index/cf_details.html?id=80" TargetMode="External"/><Relationship Id="rId630" Type="http://schemas.openxmlformats.org/officeDocument/2006/relationships/hyperlink" Target="https://pubchem.ncbi.nlm.nih.gov/compound/10047" TargetMode="External"/><Relationship Id="rId631" Type="http://schemas.openxmlformats.org/officeDocument/2006/relationships/hyperlink" Target="http://www.tcmip.cn/TCMIP/index.php/Home/Index/cf_details.html?id=81" TargetMode="External"/><Relationship Id="rId632" Type="http://schemas.openxmlformats.org/officeDocument/2006/relationships/hyperlink" Target="https://pubchem.ncbi.nlm.nih.gov/compound/7782" TargetMode="External"/><Relationship Id="rId633" Type="http://schemas.openxmlformats.org/officeDocument/2006/relationships/hyperlink" Target="http://www.tcmip.cn/TCMIP/index.php/Home/Index/cf_details.html?id=82" TargetMode="External"/><Relationship Id="rId634" Type="http://schemas.openxmlformats.org/officeDocument/2006/relationships/hyperlink" Target="https://pubchem.ncbi.nlm.nih.gov/compound/5322111" TargetMode="External"/><Relationship Id="rId635" Type="http://schemas.openxmlformats.org/officeDocument/2006/relationships/hyperlink" Target="http://www.tcmip.cn/TCMIP/index.php/Home/Index/cf_details.html?id=83" TargetMode="External"/><Relationship Id="rId636" Type="http://schemas.openxmlformats.org/officeDocument/2006/relationships/hyperlink" Target="https://pubchem.ncbi.nlm.nih.gov/compound/14350" TargetMode="External"/><Relationship Id="rId637" Type="http://schemas.openxmlformats.org/officeDocument/2006/relationships/hyperlink" Target="http://www.tcmip.cn/TCMIP/index.php/Home/Index/cf_details.html?id=84" TargetMode="External"/><Relationship Id="rId638" Type="http://schemas.openxmlformats.org/officeDocument/2006/relationships/hyperlink" Target="https://pubchem.ncbi.nlm.nih.gov/compound/5280460" TargetMode="External"/><Relationship Id="rId639" Type="http://schemas.openxmlformats.org/officeDocument/2006/relationships/hyperlink" Target="http://www.tcmip.cn/TCMIP/index.php/Home/Index/cf_details.html?id=85" TargetMode="External"/><Relationship Id="rId640" Type="http://schemas.openxmlformats.org/officeDocument/2006/relationships/hyperlink" Target="https://pubchem.ncbi.nlm.nih.gov/compound/326" TargetMode="External"/><Relationship Id="rId641" Type="http://schemas.openxmlformats.org/officeDocument/2006/relationships/hyperlink" Target="http://www.tcmip.cn/TCMIP/index.php/Home/Index/cf_details.html?id=87" TargetMode="External"/><Relationship Id="rId642" Type="http://schemas.openxmlformats.org/officeDocument/2006/relationships/hyperlink" Target="https://pubchem.ncbi.nlm.nih.gov/compound/27209" TargetMode="External"/><Relationship Id="rId643" Type="http://schemas.openxmlformats.org/officeDocument/2006/relationships/hyperlink" Target="http://www.tcmip.cn/TCMIP/index.php/Home/Index/cf_details.html?id=88" TargetMode="External"/><Relationship Id="rId644" Type="http://schemas.openxmlformats.org/officeDocument/2006/relationships/hyperlink" Target="https://pubchem.ncbi.nlm.nih.gov/compound/94221" TargetMode="External"/><Relationship Id="rId645" Type="http://schemas.openxmlformats.org/officeDocument/2006/relationships/hyperlink" Target="http://www.tcmip.cn/TCMIP/index.php/Home/Index/cf_details.html?id=89" TargetMode="External"/><Relationship Id="rId646" Type="http://schemas.openxmlformats.org/officeDocument/2006/relationships/hyperlink" Target="https://pubchem.ncbi.nlm.nih.gov/compound/16724" TargetMode="External"/><Relationship Id="rId647" Type="http://schemas.openxmlformats.org/officeDocument/2006/relationships/hyperlink" Target="http://www.tcmip.cn/TCMIP/index.php/Home/Index/cf_details.html?id=90" TargetMode="External"/><Relationship Id="rId648" Type="http://schemas.openxmlformats.org/officeDocument/2006/relationships/hyperlink" Target="https://pubchem.ncbi.nlm.nih.gov/compound/88556" TargetMode="External"/><Relationship Id="rId649" Type="http://schemas.openxmlformats.org/officeDocument/2006/relationships/hyperlink" Target="http://www.tcmip.cn/TCMIP/index.php/Home/Index/cf_details.html?id=91" TargetMode="External"/><Relationship Id="rId650" Type="http://schemas.openxmlformats.org/officeDocument/2006/relationships/hyperlink" Target="https://pubchem.ncbi.nlm.nih.gov/compound/524254" TargetMode="External"/><Relationship Id="rId651" Type="http://schemas.openxmlformats.org/officeDocument/2006/relationships/hyperlink" Target="http://www.tcmip.cn/TCMIP/index.php/Home/Index/cf_details.html?id=92" TargetMode="External"/><Relationship Id="rId652" Type="http://schemas.openxmlformats.org/officeDocument/2006/relationships/hyperlink" Target="https://pubchem.ncbi.nlm.nih.gov/compound/68346" TargetMode="External"/><Relationship Id="rId653" Type="http://schemas.openxmlformats.org/officeDocument/2006/relationships/hyperlink" Target="http://www.tcmip.cn/TCMIP/index.php/Home/Index/cf_details.html?id=94" TargetMode="External"/><Relationship Id="rId654" Type="http://schemas.openxmlformats.org/officeDocument/2006/relationships/hyperlink" Target="https://pubchem.ncbi.nlm.nih.gov/compound/12404" TargetMode="External"/><Relationship Id="rId655" Type="http://schemas.openxmlformats.org/officeDocument/2006/relationships/hyperlink" Target="http://www.tcmip.cn/TCMIP/index.php/Home/Index/cf_details.html?id=95" TargetMode="External"/><Relationship Id="rId656" Type="http://schemas.openxmlformats.org/officeDocument/2006/relationships/hyperlink" Target="https://pubchem.ncbi.nlm.nih.gov/compound/17750996" TargetMode="External"/><Relationship Id="rId657" Type="http://schemas.openxmlformats.org/officeDocument/2006/relationships/hyperlink" Target="http://www.tcmip.cn/TCMIP/index.php/Home/Index/cf_details.html?id=96" TargetMode="External"/><Relationship Id="rId658" Type="http://schemas.openxmlformats.org/officeDocument/2006/relationships/hyperlink" Target="https://pubchem.ncbi.nlm.nih.gov/compound/7127" TargetMode="External"/><Relationship Id="rId659" Type="http://schemas.openxmlformats.org/officeDocument/2006/relationships/hyperlink" Target="http://www.tcmip.cn/TCMIP/index.php/Home/Index/cf_details.html?id=97" TargetMode="External"/><Relationship Id="rId660" Type="http://schemas.openxmlformats.org/officeDocument/2006/relationships/hyperlink" Target="https://pubchem.ncbi.nlm.nih.gov/compound/689043" TargetMode="External"/><Relationship Id="rId661" Type="http://schemas.openxmlformats.org/officeDocument/2006/relationships/hyperlink" Target="http://www.tcmip.cn/TCMIP/index.php/Home/Index/cf_details.html?id=98" TargetMode="External"/><Relationship Id="rId662" Type="http://schemas.openxmlformats.org/officeDocument/2006/relationships/hyperlink" Target="https://pubchem.ncbi.nlm.nih.gov/compound/120678" TargetMode="External"/><Relationship Id="rId663" Type="http://schemas.openxmlformats.org/officeDocument/2006/relationships/hyperlink" Target="http://www.tcmip.cn/TCMIP/index.php/Home/Index/cf_details.html?id=99" TargetMode="External"/><Relationship Id="rId664" Type="http://schemas.openxmlformats.org/officeDocument/2006/relationships/hyperlink" Target="https://pubchem.ncbi.nlm.nih.gov/compound/92812" TargetMode="External"/><Relationship Id="rId665" Type="http://schemas.openxmlformats.org/officeDocument/2006/relationships/hyperlink" Target="http://www.tcmip.cn/TCMIP/index.php/Home/Index/cf_details.html?id=100" TargetMode="External"/><Relationship Id="rId666" Type="http://schemas.openxmlformats.org/officeDocument/2006/relationships/hyperlink" Target="https://pubchem.ncbi.nlm.nih.gov/compound/10282" TargetMode="External"/><Relationship Id="rId667" Type="http://schemas.openxmlformats.org/officeDocument/2006/relationships/hyperlink" Target="http://www.tcmip.cn/TCMIP/index.php/Home/Index/cf_details.html?id=101" TargetMode="External"/><Relationship Id="rId668" Type="http://schemas.openxmlformats.org/officeDocument/2006/relationships/hyperlink" Target="https://pubchem.ncbi.nlm.nih.gov/compound/6987" TargetMode="External"/><Relationship Id="rId669" Type="http://schemas.openxmlformats.org/officeDocument/2006/relationships/hyperlink" Target="http://www.tcmip.cn/TCMIP/index.php/Home/Index/cf_details.html?id=102" TargetMode="External"/><Relationship Id="rId670" Type="http://schemas.openxmlformats.org/officeDocument/2006/relationships/hyperlink" Target="https://pubchem.ncbi.nlm.nih.gov/compound/92138" TargetMode="External"/><Relationship Id="rId671" Type="http://schemas.openxmlformats.org/officeDocument/2006/relationships/hyperlink" Target="http://www.tcmip.cn/TCMIP/index.php/Home/Index/cf_details.html?id=103" TargetMode="External"/><Relationship Id="rId672" Type="http://schemas.openxmlformats.org/officeDocument/2006/relationships/hyperlink" Target="https://pubchem.ncbi.nlm.nih.gov/compound/3026" TargetMode="External"/><Relationship Id="rId673" Type="http://schemas.openxmlformats.org/officeDocument/2006/relationships/hyperlink" Target="http://www.tcmip.cn/TCMIP/index.php/Home/Index/cf_details.html?id=104" TargetMode="External"/><Relationship Id="rId674" Type="http://schemas.openxmlformats.org/officeDocument/2006/relationships/hyperlink" Target="https://pubchem.ncbi.nlm.nih.gov/compound/52940854" TargetMode="External"/><Relationship Id="rId675" Type="http://schemas.openxmlformats.org/officeDocument/2006/relationships/hyperlink" Target="http://www.tcmip.cn/TCMIP/index.php/Home/Index/cf_details.html?id=105" TargetMode="External"/><Relationship Id="rId676" Type="http://schemas.openxmlformats.org/officeDocument/2006/relationships/hyperlink" Target="https://pubchem.ncbi.nlm.nih.gov/compound/10408" TargetMode="External"/><Relationship Id="rId677" Type="http://schemas.openxmlformats.org/officeDocument/2006/relationships/hyperlink" Target="http://www.tcmip.cn/TCMIP/index.php/Home/Index/cf_details.html?id=106" TargetMode="External"/><Relationship Id="rId678" Type="http://schemas.openxmlformats.org/officeDocument/2006/relationships/hyperlink" Target="https://pubchem.ncbi.nlm.nih.gov/compound/64685" TargetMode="External"/><Relationship Id="rId679" Type="http://schemas.openxmlformats.org/officeDocument/2006/relationships/hyperlink" Target="http://www.tcmip.cn/TCMIP/index.php/Home/Index/cf_details.html?id=107" TargetMode="External"/><Relationship Id="rId680" Type="http://schemas.openxmlformats.org/officeDocument/2006/relationships/hyperlink" Target="https://pubchem.ncbi.nlm.nih.gov/compound/29025" TargetMode="External"/><Relationship Id="rId681" Type="http://schemas.openxmlformats.org/officeDocument/2006/relationships/hyperlink" Target="http://www.tcmip.cn/TCMIP/index.php/Home/Index/cf_details.html?id=108" TargetMode="External"/><Relationship Id="rId682" Type="http://schemas.openxmlformats.org/officeDocument/2006/relationships/hyperlink" Target="https://pubchem.ncbi.nlm.nih.gov/compound/5281416" TargetMode="External"/><Relationship Id="rId683" Type="http://schemas.openxmlformats.org/officeDocument/2006/relationships/hyperlink" Target="http://www.tcmip.cn/TCMIP/index.php/Home/Index/cf_details.html?id=109" TargetMode="External"/><Relationship Id="rId684" Type="http://schemas.openxmlformats.org/officeDocument/2006/relationships/hyperlink" Target="https://pubchem.ncbi.nlm.nih.gov/compound/1549026" TargetMode="External"/><Relationship Id="rId685" Type="http://schemas.openxmlformats.org/officeDocument/2006/relationships/hyperlink" Target="http://www.tcmip.cn/TCMIP/index.php/Home/Index/cf_details.html?id=110" TargetMode="External"/><Relationship Id="rId686" Type="http://schemas.openxmlformats.org/officeDocument/2006/relationships/hyperlink" Target="https://pubchem.ncbi.nlm.nih.gov/compound/22311" TargetMode="External"/><Relationship Id="rId687" Type="http://schemas.openxmlformats.org/officeDocument/2006/relationships/hyperlink" Target="http://www.tcmip.cn/TCMIP/index.php/Home/Index/cf_details.html?id=111" TargetMode="External"/><Relationship Id="rId688" Type="http://schemas.openxmlformats.org/officeDocument/2006/relationships/hyperlink" Target="https://pubchem.ncbi.nlm.nih.gov/compound/79035" TargetMode="External"/><Relationship Id="rId689" Type="http://schemas.openxmlformats.org/officeDocument/2006/relationships/hyperlink" Target="http://www.tcmip.cn/TCMIP/index.php/Home/Index/cf_details.html?id=112" TargetMode="External"/><Relationship Id="rId690" Type="http://schemas.openxmlformats.org/officeDocument/2006/relationships/hyperlink" Target="https://pubchem.ncbi.nlm.nih.gov/compound/17697" TargetMode="External"/><Relationship Id="rId691" Type="http://schemas.openxmlformats.org/officeDocument/2006/relationships/hyperlink" Target="http://www.tcmip.cn/TCMIP/index.php/Home/Index/cf_details.html?id=113" TargetMode="External"/><Relationship Id="rId692" Type="http://schemas.openxmlformats.org/officeDocument/2006/relationships/hyperlink" Target="https://pubchem.ncbi.nlm.nih.gov/compound/22155067" TargetMode="External"/><Relationship Id="rId693" Type="http://schemas.openxmlformats.org/officeDocument/2006/relationships/hyperlink" Target="http://www.tcmip.cn/TCMIP/index.php/Home/Index/cf_details.html?id=114" TargetMode="External"/><Relationship Id="rId694" Type="http://schemas.openxmlformats.org/officeDocument/2006/relationships/hyperlink" Target="https://pubchem.ncbi.nlm.nih.gov/compound/6992244" TargetMode="External"/><Relationship Id="rId695" Type="http://schemas.openxmlformats.org/officeDocument/2006/relationships/hyperlink" Target="http://www.tcmip.cn/TCMIP/index.php/Home/Index/cf_details.html?id=115" TargetMode="External"/><Relationship Id="rId696" Type="http://schemas.openxmlformats.org/officeDocument/2006/relationships/hyperlink" Target="https://pubchem.ncbi.nlm.nih.gov/compound/10582" TargetMode="External"/><Relationship Id="rId697" Type="http://schemas.openxmlformats.org/officeDocument/2006/relationships/hyperlink" Target="http://www.tcmip.cn/TCMIP/index.php/Home/Index/cf_details.html?id=116" TargetMode="External"/><Relationship Id="rId698" Type="http://schemas.openxmlformats.org/officeDocument/2006/relationships/hyperlink" Target="https://pubchem.ncbi.nlm.nih.gov/compound/61130" TargetMode="External"/><Relationship Id="rId699" Type="http://schemas.openxmlformats.org/officeDocument/2006/relationships/hyperlink" Target="http://www.tcmip.cn/TCMIP/index.php/Home/Index/cf_details.html?id=117" TargetMode="External"/><Relationship Id="rId700" Type="http://schemas.openxmlformats.org/officeDocument/2006/relationships/hyperlink" Target="https://pubchem.ncbi.nlm.nih.gov/compound/91472" TargetMode="External"/><Relationship Id="rId701" Type="http://schemas.openxmlformats.org/officeDocument/2006/relationships/hyperlink" Target="http://www.tcmip.cn/TCMIP/index.php/Home/Index/cf_details.html?id=118" TargetMode="External"/><Relationship Id="rId702" Type="http://schemas.openxmlformats.org/officeDocument/2006/relationships/hyperlink" Target="https://pubchem.ncbi.nlm.nih.gov/compound/12442794" TargetMode="External"/><Relationship Id="rId703" Type="http://schemas.openxmlformats.org/officeDocument/2006/relationships/hyperlink" Target="http://www.tcmip.cn/TCMIP/index.php/Home/Index/cf_details.html?id=119" TargetMode="External"/><Relationship Id="rId704" Type="http://schemas.openxmlformats.org/officeDocument/2006/relationships/hyperlink" Target="https://pubchem.ncbi.nlm.nih.gov/compound/91354" TargetMode="External"/><Relationship Id="rId705" Type="http://schemas.openxmlformats.org/officeDocument/2006/relationships/hyperlink" Target="http://www.tcmip.cn/TCMIP/index.php/Home/Index/cf_details.html?id=120" TargetMode="External"/><Relationship Id="rId706" Type="http://schemas.openxmlformats.org/officeDocument/2006/relationships/hyperlink" Target="https://pubchem.ncbi.nlm.nih.gov/compound/323" TargetMode="External"/><Relationship Id="rId707" Type="http://schemas.openxmlformats.org/officeDocument/2006/relationships/hyperlink" Target="http://www.tcmip.cn/TCMIP/index.php/Home/Index/cf_details.html?id=121" TargetMode="External"/><Relationship Id="rId708" Type="http://schemas.openxmlformats.org/officeDocument/2006/relationships/hyperlink" Target="https://pubchem.ncbi.nlm.nih.gov/compound/18818" TargetMode="External"/><Relationship Id="rId709" Type="http://schemas.openxmlformats.org/officeDocument/2006/relationships/hyperlink" Target="http://www.tcmip.cn/TCMIP/index.php/Home/Index/cf_details.html?id=122" TargetMode="External"/><Relationship Id="rId710" Type="http://schemas.openxmlformats.org/officeDocument/2006/relationships/hyperlink" Target="https://pubchem.ncbi.nlm.nih.gov/compound/10364" TargetMode="External"/><Relationship Id="rId711" Type="http://schemas.openxmlformats.org/officeDocument/2006/relationships/hyperlink" Target="http://www.tcmip.cn/TCMIP/index.php/Home/Index/cf_details.html?id=123" TargetMode="External"/><Relationship Id="rId712" Type="http://schemas.openxmlformats.org/officeDocument/2006/relationships/hyperlink" Target="https://pubchem.ncbi.nlm.nih.gov/compound/8842" TargetMode="External"/><Relationship Id="rId713" Type="http://schemas.openxmlformats.org/officeDocument/2006/relationships/hyperlink" Target="http://www.tcmip.cn/TCMIP/index.php/Home/Index/cf_details.html?id=124" TargetMode="External"/><Relationship Id="rId714" Type="http://schemas.openxmlformats.org/officeDocument/2006/relationships/hyperlink" Target="https://pubchem.ncbi.nlm.nih.gov/compound/7438" TargetMode="External"/><Relationship Id="rId715" Type="http://schemas.openxmlformats.org/officeDocument/2006/relationships/hyperlink" Target="http://www.tcmip.cn/TCMIP/index.php/Home/Index/cf_details.html?id=125" TargetMode="External"/><Relationship Id="rId716" Type="http://schemas.openxmlformats.org/officeDocument/2006/relationships/hyperlink" Target="https://pubchem.ncbi.nlm.nih.gov/compound/73714" TargetMode="External"/><Relationship Id="rId717" Type="http://schemas.openxmlformats.org/officeDocument/2006/relationships/hyperlink" Target="http://www.tcmip.cn/TCMIP/index.php/Home/Index/cf_details.html?id=126" TargetMode="External"/><Relationship Id="rId718" Type="http://schemas.openxmlformats.org/officeDocument/2006/relationships/hyperlink" Target="https://pubchem.ncbi.nlm.nih.gov/compound/5280450" TargetMode="External"/><Relationship Id="rId719" Type="http://schemas.openxmlformats.org/officeDocument/2006/relationships/hyperlink" Target="http://www.tcmip.cn/TCMIP/index.php/Home/Index/cf_details.html?id=128" TargetMode="External"/><Relationship Id="rId720" Type="http://schemas.openxmlformats.org/officeDocument/2006/relationships/hyperlink" Target="https://pubchem.ncbi.nlm.nih.gov/compound/5363388" TargetMode="External"/><Relationship Id="rId721" Type="http://schemas.openxmlformats.org/officeDocument/2006/relationships/hyperlink" Target="http://www.tcmip.cn/TCMIP/index.php/Home/Index/cf_details.html?id=129" TargetMode="External"/><Relationship Id="rId722" Type="http://schemas.openxmlformats.org/officeDocument/2006/relationships/hyperlink" Target="https://pubchem.ncbi.nlm.nih.gov/compound/93009" TargetMode="External"/><Relationship Id="rId723" Type="http://schemas.openxmlformats.org/officeDocument/2006/relationships/hyperlink" Target="http://www.tcmip.cn/TCMIP/index.php/Home/Index/cf_details.html?id=130" TargetMode="External"/><Relationship Id="rId724" Type="http://schemas.openxmlformats.org/officeDocument/2006/relationships/hyperlink" Target="https://pubchem.ncbi.nlm.nih.gov/compound/8857" TargetMode="External"/><Relationship Id="rId725" Type="http://schemas.openxmlformats.org/officeDocument/2006/relationships/hyperlink" Target="http://www.tcmip.cn/TCMIP/index.php/Home/Index/cf_details.html?id=131" TargetMode="External"/><Relationship Id="rId726" Type="http://schemas.openxmlformats.org/officeDocument/2006/relationships/hyperlink" Target="https://pubchem.ncbi.nlm.nih.gov/compound/61061" TargetMode="External"/><Relationship Id="rId727" Type="http://schemas.openxmlformats.org/officeDocument/2006/relationships/hyperlink" Target="http://www.tcmip.cn/TCMIP/index.php/Home/Index/cf_details.html?id=132" TargetMode="External"/><Relationship Id="rId728" Type="http://schemas.openxmlformats.org/officeDocument/2006/relationships/hyperlink" Target="https://pubchem.ncbi.nlm.nih.gov/compound/249286" TargetMode="External"/><Relationship Id="rId729" Type="http://schemas.openxmlformats.org/officeDocument/2006/relationships/hyperlink" Target="http://www.tcmip.cn/TCMIP/index.php/Home/Index/cf_details.html?id=133" TargetMode="External"/><Relationship Id="rId730" Type="http://schemas.openxmlformats.org/officeDocument/2006/relationships/hyperlink" Target="https://pubchem.ncbi.nlm.nih.gov/compound/34645" TargetMode="External"/><Relationship Id="rId731" Type="http://schemas.openxmlformats.org/officeDocument/2006/relationships/hyperlink" Target="http://www.tcmip.cn/TCMIP/index.php/Home/Index/cf_details.html?id=134" TargetMode="External"/><Relationship Id="rId732" Type="http://schemas.openxmlformats.org/officeDocument/2006/relationships/hyperlink" Target="https://pubchem.ncbi.nlm.nih.gov/compound/79036" TargetMode="External"/><Relationship Id="rId733" Type="http://schemas.openxmlformats.org/officeDocument/2006/relationships/hyperlink" Target="http://www.tcmip.cn/TCMIP/index.php/Home/Index/cf_details.html?id=135" TargetMode="External"/><Relationship Id="rId734" Type="http://schemas.openxmlformats.org/officeDocument/2006/relationships/hyperlink" Target="https://pubchem.ncbi.nlm.nih.gov/compound/5318565" TargetMode="External"/><Relationship Id="rId735" Type="http://schemas.openxmlformats.org/officeDocument/2006/relationships/hyperlink" Target="http://www.tcmip.cn/TCMIP/index.php/Home/Index/cf_details.html?id=136" TargetMode="External"/><Relationship Id="rId736" Type="http://schemas.openxmlformats.org/officeDocument/2006/relationships/hyperlink" Target="https://pubchem.ncbi.nlm.nih.gov/compound/521487" TargetMode="External"/><Relationship Id="rId737" Type="http://schemas.openxmlformats.org/officeDocument/2006/relationships/hyperlink" Target="http://www.tcmip.cn/TCMIP/index.php/Home/Index/cf_details.html?id=137" TargetMode="External"/><Relationship Id="rId738" Type="http://schemas.openxmlformats.org/officeDocument/2006/relationships/hyperlink" Target="https://pubchem.ncbi.nlm.nih.gov/compound/136330" TargetMode="External"/><Relationship Id="rId739" Type="http://schemas.openxmlformats.org/officeDocument/2006/relationships/hyperlink" Target="http://www.tcmip.cn/TCMIP/index.php/Home/Index/cf_details.html?id=138" TargetMode="External"/><Relationship Id="rId740" Type="http://schemas.openxmlformats.org/officeDocument/2006/relationships/hyperlink" Target="https://pubchem.ncbi.nlm.nih.gov/compound/5363269" TargetMode="External"/><Relationship Id="rId741" Type="http://schemas.openxmlformats.org/officeDocument/2006/relationships/hyperlink" Target="http://www.tcmip.cn/TCMIP/index.php/Home/Index/cf_details.html?id=139" TargetMode="External"/><Relationship Id="rId742" Type="http://schemas.openxmlformats.org/officeDocument/2006/relationships/hyperlink" Target="https://pubchem.ncbi.nlm.nih.gov/compound/932" TargetMode="External"/><Relationship Id="rId743" Type="http://schemas.openxmlformats.org/officeDocument/2006/relationships/hyperlink" Target="http://www.tcmip.cn/TCMIP/index.php/Home/Index/cf_details.html?id=140" TargetMode="External"/><Relationship Id="rId744" Type="http://schemas.openxmlformats.org/officeDocument/2006/relationships/hyperlink" Target="https://pubchem.ncbi.nlm.nih.gov/compound/442402" TargetMode="External"/><Relationship Id="rId745" Type="http://schemas.openxmlformats.org/officeDocument/2006/relationships/hyperlink" Target="http://www.tcmip.cn/TCMIP/index.php/Home/Index/cf_details.html?id=141" TargetMode="External"/><Relationship Id="rId746" Type="http://schemas.openxmlformats.org/officeDocument/2006/relationships/hyperlink" Target="https://pubchem.ncbi.nlm.nih.gov/compound/92158" TargetMode="External"/><Relationship Id="rId747" Type="http://schemas.openxmlformats.org/officeDocument/2006/relationships/hyperlink" Target="http://www.tcmip.cn/TCMIP/index.php/Home/Index/cf_details.html?id=142" TargetMode="External"/><Relationship Id="rId748" Type="http://schemas.openxmlformats.org/officeDocument/2006/relationships/hyperlink" Target="https://pubchem.ncbi.nlm.nih.gov/compound/31253" TargetMode="External"/><Relationship Id="rId749" Type="http://schemas.openxmlformats.org/officeDocument/2006/relationships/hyperlink" Target="http://www.tcmip.cn/TCMIP/index.php/Home/Index/cf_details.html?id=144" TargetMode="External"/><Relationship Id="rId750" Type="http://schemas.openxmlformats.org/officeDocument/2006/relationships/hyperlink" Target="https://pubchem.ncbi.nlm.nih.gov/compound/10071029" TargetMode="External"/><Relationship Id="rId751" Type="http://schemas.openxmlformats.org/officeDocument/2006/relationships/hyperlink" Target="http://www.tcmip.cn/TCMIP/index.php/Home/Index/cf_details.html?id=145" TargetMode="External"/><Relationship Id="rId752" Type="http://schemas.openxmlformats.org/officeDocument/2006/relationships/hyperlink" Target="https://pubchem.ncbi.nlm.nih.gov/compound/2537" TargetMode="External"/><Relationship Id="rId753" Type="http://schemas.openxmlformats.org/officeDocument/2006/relationships/hyperlink" Target="http://www.tcmip.cn/TCMIP/index.php/Home/Index/cf_details.html?id=146" TargetMode="External"/><Relationship Id="rId754" Type="http://schemas.openxmlformats.org/officeDocument/2006/relationships/hyperlink" Target="https://pubchem.ncbi.nlm.nih.gov/compound/6616" TargetMode="External"/><Relationship Id="rId755" Type="http://schemas.openxmlformats.org/officeDocument/2006/relationships/hyperlink" Target="http://www.tcmip.cn/TCMIP/index.php/Home/Index/cf_details.html?id=147" TargetMode="External"/><Relationship Id="rId756" Type="http://schemas.openxmlformats.org/officeDocument/2006/relationships/hyperlink" Target="https://pubchem.ncbi.nlm.nih.gov/compound/5280435" TargetMode="External"/><Relationship Id="rId757" Type="http://schemas.openxmlformats.org/officeDocument/2006/relationships/hyperlink" Target="http://www.tcmip.cn/TCMIP/index.php/Home/Index/cf_details.html?id=148" TargetMode="External"/><Relationship Id="rId758" Type="http://schemas.openxmlformats.org/officeDocument/2006/relationships/hyperlink" Target="https://pubchem.ncbi.nlm.nih.gov/compound/162464" TargetMode="External"/><Relationship Id="rId759" Type="http://schemas.openxmlformats.org/officeDocument/2006/relationships/hyperlink" Target="http://www.tcmip.cn/TCMIP/index.php/Home/Index/cf_details.html?id=149" TargetMode="External"/><Relationship Id="rId760" Type="http://schemas.openxmlformats.org/officeDocument/2006/relationships/hyperlink" Target="https://pubchem.ncbi.nlm.nih.gov/compound/369312" TargetMode="External"/><Relationship Id="rId761" Type="http://schemas.openxmlformats.org/officeDocument/2006/relationships/hyperlink" Target="http://www.tcmip.cn/TCMIP/index.php/Home/Index/cf_details.html?id=150" TargetMode="External"/><Relationship Id="rId762" Type="http://schemas.openxmlformats.org/officeDocument/2006/relationships/hyperlink" Target="https://pubchem.ncbi.nlm.nih.gov/compound/12366" TargetMode="External"/><Relationship Id="rId763" Type="http://schemas.openxmlformats.org/officeDocument/2006/relationships/hyperlink" Target="http://www.tcmip.cn/TCMIP/index.php/Home/Index/cf_details.html?id=151" TargetMode="External"/><Relationship Id="rId764" Type="http://schemas.openxmlformats.org/officeDocument/2006/relationships/hyperlink" Target="https://pubchem.ncbi.nlm.nih.gov/compound/5281167" TargetMode="External"/><Relationship Id="rId765" Type="http://schemas.openxmlformats.org/officeDocument/2006/relationships/hyperlink" Target="http://www.tcmip.cn/TCMIP/index.php/Home/Index/cf_details.html?id=152" TargetMode="External"/><Relationship Id="rId766" Type="http://schemas.openxmlformats.org/officeDocument/2006/relationships/hyperlink" Target="https://pubchem.ncbi.nlm.nih.gov/compound/11230" TargetMode="External"/><Relationship Id="rId767" Type="http://schemas.openxmlformats.org/officeDocument/2006/relationships/hyperlink" Target="http://www.tcmip.cn/TCMIP/index.php/Home/Index/cf_details.html?id=153" TargetMode="External"/><Relationship Id="rId768" Type="http://schemas.openxmlformats.org/officeDocument/2006/relationships/hyperlink" Target="https://pubchem.ncbi.nlm.nih.gov/compound/10748" TargetMode="External"/><Relationship Id="rId769" Type="http://schemas.openxmlformats.org/officeDocument/2006/relationships/hyperlink" Target="http://www.tcmip.cn/TCMIP/index.php/Home/Index/cf_details.html?id=154" TargetMode="External"/><Relationship Id="rId770" Type="http://schemas.openxmlformats.org/officeDocument/2006/relationships/hyperlink" Target="https://pubchem.ncbi.nlm.nih.gov/compound/73170" TargetMode="External"/><Relationship Id="rId771" Type="http://schemas.openxmlformats.org/officeDocument/2006/relationships/hyperlink" Target="http://www.tcmip.cn/TCMIP/index.php/Home/Index/cf_details.html?id=155" TargetMode="External"/><Relationship Id="rId772" Type="http://schemas.openxmlformats.org/officeDocument/2006/relationships/hyperlink" Target="https://pubchem.ncbi.nlm.nih.gov/compound/92842" TargetMode="External"/><Relationship Id="rId773" Type="http://schemas.openxmlformats.org/officeDocument/2006/relationships/hyperlink" Target="http://www.tcmip.cn/TCMIP/index.php/Home/Index/cf_details.html?id=156" TargetMode="External"/><Relationship Id="rId774" Type="http://schemas.openxmlformats.org/officeDocument/2006/relationships/hyperlink" Target="https://pubchem.ncbi.nlm.nih.gov/compound/10657" TargetMode="External"/><Relationship Id="rId775" Type="http://schemas.openxmlformats.org/officeDocument/2006/relationships/hyperlink" Target="http://www.tcmip.cn/TCMIP/index.php/Home/Index/cf_details.html?id=157" TargetMode="External"/><Relationship Id="rId776" Type="http://schemas.openxmlformats.org/officeDocument/2006/relationships/hyperlink" Target="https://pubchem.ncbi.nlm.nih.gov/compound/443178" TargetMode="External"/><Relationship Id="rId777" Type="http://schemas.openxmlformats.org/officeDocument/2006/relationships/hyperlink" Target="http://www.tcmip.cn/TCMIP/index.php/Home/Index/cf_details.html?id=158" TargetMode="External"/><Relationship Id="rId778" Type="http://schemas.openxmlformats.org/officeDocument/2006/relationships/hyperlink" Target="https://pubchem.ncbi.nlm.nih.gov/compound/5281515" TargetMode="External"/><Relationship Id="rId779" Type="http://schemas.openxmlformats.org/officeDocument/2006/relationships/hyperlink" Target="http://www.tcmip.cn/TCMIP/index.php/Home/Index/cf_details.html?id=159" TargetMode="External"/><Relationship Id="rId780" Type="http://schemas.openxmlformats.org/officeDocument/2006/relationships/hyperlink" Target="https://pubchem.ncbi.nlm.nih.gov/compound/5470009" TargetMode="External"/><Relationship Id="rId781" Type="http://schemas.openxmlformats.org/officeDocument/2006/relationships/hyperlink" Target="http://www.tcmip.cn/TCMIP/index.php/Home/Index/cf_details.html?id=160" TargetMode="External"/><Relationship Id="rId782" Type="http://schemas.openxmlformats.org/officeDocument/2006/relationships/hyperlink" Target="https://pubchem.ncbi.nlm.nih.gov/compound/5281309" TargetMode="External"/><Relationship Id="rId783" Type="http://schemas.openxmlformats.org/officeDocument/2006/relationships/hyperlink" Target="http://www.tcmip.cn/TCMIP/index.php/Home/Index/cf_details.html?id=161" TargetMode="External"/><Relationship Id="rId784" Type="http://schemas.openxmlformats.org/officeDocument/2006/relationships/hyperlink" Target="https://pubchem.ncbi.nlm.nih.gov/compound/10020367" TargetMode="External"/><Relationship Id="rId785" Type="http://schemas.openxmlformats.org/officeDocument/2006/relationships/hyperlink" Target="http://www.tcmip.cn/TCMIP/index.php/Home/Index/cf_details.html?id=162" TargetMode="External"/><Relationship Id="rId786" Type="http://schemas.openxmlformats.org/officeDocument/2006/relationships/hyperlink" Target="https://pubchem.ncbi.nlm.nih.gov/compound/12305178" TargetMode="External"/><Relationship Id="rId787" Type="http://schemas.openxmlformats.org/officeDocument/2006/relationships/hyperlink" Target="http://www.tcmip.cn/TCMIP/index.php/Home/Index/cf_details.html?id=163" TargetMode="External"/><Relationship Id="rId788" Type="http://schemas.openxmlformats.org/officeDocument/2006/relationships/hyperlink" Target="https://pubchem.ncbi.nlm.nih.gov/compound/14409592" TargetMode="External"/><Relationship Id="rId789" Type="http://schemas.openxmlformats.org/officeDocument/2006/relationships/hyperlink" Target="http://www.tcmip.cn/TCMIP/index.php/Home/Index/cf_details.html?id=164" TargetMode="External"/><Relationship Id="rId790" Type="http://schemas.openxmlformats.org/officeDocument/2006/relationships/hyperlink" Target="https://pubchem.ncbi.nlm.nih.gov/compound/1810797" TargetMode="External"/><Relationship Id="rId791" Type="http://schemas.openxmlformats.org/officeDocument/2006/relationships/hyperlink" Target="http://www.tcmip.cn/TCMIP/index.php/Home/Index/cf_details.html?id=165" TargetMode="External"/><Relationship Id="rId792" Type="http://schemas.openxmlformats.org/officeDocument/2006/relationships/hyperlink" Target="https://pubchem.ncbi.nlm.nih.gov/compound/5281628" TargetMode="External"/><Relationship Id="rId793" Type="http://schemas.openxmlformats.org/officeDocument/2006/relationships/hyperlink" Target="http://www.tcmip.cn/TCMIP/index.php/Home/Index/cf_details.html?id=166" TargetMode="External"/><Relationship Id="rId794" Type="http://schemas.openxmlformats.org/officeDocument/2006/relationships/hyperlink" Target="https://pubchem.ncbi.nlm.nih.gov/compound/152430" TargetMode="External"/><Relationship Id="rId795" Type="http://schemas.openxmlformats.org/officeDocument/2006/relationships/hyperlink" Target="http://www.tcmip.cn/TCMIP/index.php/Home/Index/cf_details.html?id=167" TargetMode="External"/><Relationship Id="rId796" Type="http://schemas.openxmlformats.org/officeDocument/2006/relationships/hyperlink" Target="http://www.tcmip.cn/TCMIP/index.php/Home/Index/cf_details.html?id=168" TargetMode="External"/><Relationship Id="rId797" Type="http://schemas.openxmlformats.org/officeDocument/2006/relationships/hyperlink" Target="http://www.tcmip.cn/TCMIP/index.php/Home/Index/cf_details.html?id=169" TargetMode="External"/><Relationship Id="rId798" Type="http://schemas.openxmlformats.org/officeDocument/2006/relationships/hyperlink" Target="https://pubchem.ncbi.nlm.nih.gov/compound/439696" TargetMode="External"/><Relationship Id="rId799" Type="http://schemas.openxmlformats.org/officeDocument/2006/relationships/hyperlink" Target="http://www.tcmip.cn/TCMIP/index.php/Home/Index/cf_details.html?id=170" TargetMode="External"/><Relationship Id="rId800" Type="http://schemas.openxmlformats.org/officeDocument/2006/relationships/hyperlink" Target="https://pubchem.ncbi.nlm.nih.gov/compound/3084066" TargetMode="External"/><Relationship Id="rId801" Type="http://schemas.openxmlformats.org/officeDocument/2006/relationships/hyperlink" Target="http://www.tcmip.cn/TCMIP/index.php/Home/Index/cf_details.html?id=171" TargetMode="External"/><Relationship Id="rId802" Type="http://schemas.openxmlformats.org/officeDocument/2006/relationships/hyperlink" Target="https://pubchem.ncbi.nlm.nih.gov/compound/15564402" TargetMode="External"/><Relationship Id="rId803" Type="http://schemas.openxmlformats.org/officeDocument/2006/relationships/hyperlink" Target="http://www.tcmip.cn/TCMIP/index.php/Home/Index/cf_details.html?id=172" TargetMode="External"/><Relationship Id="rId804" Type="http://schemas.openxmlformats.org/officeDocument/2006/relationships/hyperlink" Target="https://pubchem.ncbi.nlm.nih.gov/compound/6950811" TargetMode="External"/><Relationship Id="rId805" Type="http://schemas.openxmlformats.org/officeDocument/2006/relationships/hyperlink" Target="http://www.tcmip.cn/TCMIP/index.php/Home/Index/cf_details.html?id=174" TargetMode="External"/><Relationship Id="rId806" Type="http://schemas.openxmlformats.org/officeDocument/2006/relationships/hyperlink" Target="https://pubchem.ncbi.nlm.nih.gov/compound/14635659" TargetMode="External"/><Relationship Id="rId807" Type="http://schemas.openxmlformats.org/officeDocument/2006/relationships/hyperlink" Target="http://www.tcmip.cn/TCMIP/index.php/Home/Index/cf_details.html?id=177" TargetMode="External"/><Relationship Id="rId808" Type="http://schemas.openxmlformats.org/officeDocument/2006/relationships/hyperlink" Target="https://pubchem.ncbi.nlm.nih.gov/compound/5365982" TargetMode="External"/><Relationship Id="rId809" Type="http://schemas.openxmlformats.org/officeDocument/2006/relationships/hyperlink" Target="http://www.tcmip.cn/TCMIP/index.php/Home/Index/cf_details.html?id=178" TargetMode="External"/><Relationship Id="rId810" Type="http://schemas.openxmlformats.org/officeDocument/2006/relationships/hyperlink" Target="https://pubchem.ncbi.nlm.nih.gov/compound/101642423" TargetMode="External"/><Relationship Id="rId811" Type="http://schemas.openxmlformats.org/officeDocument/2006/relationships/hyperlink" Target="http://www.tcmip.cn/TCMIP/index.php/Home/Index/cf_details.html?id=179" TargetMode="External"/><Relationship Id="rId812" Type="http://schemas.openxmlformats.org/officeDocument/2006/relationships/hyperlink" Target="https://pubchem.ncbi.nlm.nih.gov/compound/101642422" TargetMode="External"/><Relationship Id="rId813" Type="http://schemas.openxmlformats.org/officeDocument/2006/relationships/hyperlink" Target="http://www.tcmip.cn/TCMIP/index.php/Home/Index/cf_details.html?id=180" TargetMode="External"/><Relationship Id="rId814" Type="http://schemas.openxmlformats.org/officeDocument/2006/relationships/hyperlink" Target="https://pubchem.ncbi.nlm.nih.gov/compound/820629" TargetMode="External"/><Relationship Id="rId815" Type="http://schemas.openxmlformats.org/officeDocument/2006/relationships/hyperlink" Target="http://www.tcmip.cn/TCMIP/index.php/Home/Index/cf_details.html?id=181" TargetMode="External"/><Relationship Id="rId816" Type="http://schemas.openxmlformats.org/officeDocument/2006/relationships/hyperlink" Target="https://pubchem.ncbi.nlm.nih.gov/compound/85567" TargetMode="External"/><Relationship Id="rId817" Type="http://schemas.openxmlformats.org/officeDocument/2006/relationships/hyperlink" Target="http://www.tcmip.cn/TCMIP/index.php/Home/Index/cf_details.html?id=182" TargetMode="External"/><Relationship Id="rId818" Type="http://schemas.openxmlformats.org/officeDocument/2006/relationships/hyperlink" Target="https://pubchem.ncbi.nlm.nih.gov/compound/53754059" TargetMode="External"/><Relationship Id="rId819" Type="http://schemas.openxmlformats.org/officeDocument/2006/relationships/hyperlink" Target="http://www.tcmip.cn/TCMIP/index.php/Home/Index/cf_details.html?id=183" TargetMode="External"/><Relationship Id="rId820" Type="http://schemas.openxmlformats.org/officeDocument/2006/relationships/hyperlink" Target="http://www.tcmip.cn/TCMIP/index.php/Home/Index/cf_details.html?id=184" TargetMode="External"/><Relationship Id="rId821" Type="http://schemas.openxmlformats.org/officeDocument/2006/relationships/hyperlink" Target="https://pubchem.ncbi.nlm.nih.gov/compound/5281497" TargetMode="External"/><Relationship Id="rId822" Type="http://schemas.openxmlformats.org/officeDocument/2006/relationships/hyperlink" Target="http://www.tcmip.cn/TCMIP/index.php/Home/Index/cf_details.html?id=186" TargetMode="External"/><Relationship Id="rId823" Type="http://schemas.openxmlformats.org/officeDocument/2006/relationships/hyperlink" Target="https://pubchem.ncbi.nlm.nih.gov/compound/5325830" TargetMode="External"/><Relationship Id="rId824" Type="http://schemas.openxmlformats.org/officeDocument/2006/relationships/hyperlink" Target="http://www.tcmip.cn/TCMIP/index.php/Home/Index/cf_details.html?id=187" TargetMode="External"/><Relationship Id="rId825" Type="http://schemas.openxmlformats.org/officeDocument/2006/relationships/hyperlink" Target="https://pubchem.ncbi.nlm.nih.gov/compound/442501" TargetMode="External"/><Relationship Id="rId826" Type="http://schemas.openxmlformats.org/officeDocument/2006/relationships/hyperlink" Target="http://www.tcmip.cn/TCMIP/index.php/Home/Index/cf_details.html?id=188" TargetMode="External"/><Relationship Id="rId827" Type="http://schemas.openxmlformats.org/officeDocument/2006/relationships/hyperlink" Target="https://pubchem.ncbi.nlm.nih.gov/compound/5321840" TargetMode="External"/><Relationship Id="rId828" Type="http://schemas.openxmlformats.org/officeDocument/2006/relationships/hyperlink" Target="http://www.tcmip.cn/TCMIP/index.php/Home/Index/cf_details.html?id=189" TargetMode="External"/><Relationship Id="rId829" Type="http://schemas.openxmlformats.org/officeDocument/2006/relationships/hyperlink" Target="https://pubchem.ncbi.nlm.nih.gov/compound/12304613" TargetMode="External"/><Relationship Id="rId830" Type="http://schemas.openxmlformats.org/officeDocument/2006/relationships/hyperlink" Target="http://www.tcmip.cn/TCMIP/index.php/Home/Index/cf_details.html?id=190" TargetMode="External"/><Relationship Id="rId831" Type="http://schemas.openxmlformats.org/officeDocument/2006/relationships/hyperlink" Target="https://pubchem.ncbi.nlm.nih.gov/compound/10359254" TargetMode="External"/><Relationship Id="rId832" Type="http://schemas.openxmlformats.org/officeDocument/2006/relationships/hyperlink" Target="http://www.tcmip.cn/TCMIP/index.php/Home/Index/cf_details.html?id=191" TargetMode="External"/><Relationship Id="rId833" Type="http://schemas.openxmlformats.org/officeDocument/2006/relationships/hyperlink" Target="https://pubchem.ncbi.nlm.nih.gov/compound/5496475" TargetMode="External"/><Relationship Id="rId834" Type="http://schemas.openxmlformats.org/officeDocument/2006/relationships/hyperlink" Target="http://www.tcmip.cn/TCMIP/index.php/Home/Index/cf_details.html?id=192" TargetMode="External"/><Relationship Id="rId835" Type="http://schemas.openxmlformats.org/officeDocument/2006/relationships/hyperlink" Target="https://pubchem.ncbi.nlm.nih.gov/compound/14314225" TargetMode="External"/><Relationship Id="rId836" Type="http://schemas.openxmlformats.org/officeDocument/2006/relationships/hyperlink" Target="http://www.tcmip.cn/TCMIP/index.php/Home/Index/cf_details.html?id=193" TargetMode="External"/><Relationship Id="rId837" Type="http://schemas.openxmlformats.org/officeDocument/2006/relationships/hyperlink" Target="https://pubchem.ncbi.nlm.nih.gov/compound/71438330" TargetMode="External"/><Relationship Id="rId838" Type="http://schemas.openxmlformats.org/officeDocument/2006/relationships/hyperlink" Target="http://www.tcmip.cn/TCMIP/index.php/Home/Index/cf_details.html?id=194" TargetMode="External"/><Relationship Id="rId839" Type="http://schemas.openxmlformats.org/officeDocument/2006/relationships/hyperlink" Target="https://pubchem.ncbi.nlm.nih.gov/compound/531540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78.75"/>
    <col collapsed="false" customWidth="true" hidden="false" outlineLevel="0" max="2" min="2" style="1" width="12.8"/>
    <col collapsed="false" customWidth="true" hidden="false" outlineLevel="0" max="3" min="3" style="1" width="38.56"/>
    <col collapsed="false" customWidth="false" hidden="false" outlineLevel="0" max="257" min="4" style="1" width="8.99"/>
  </cols>
  <sheetData>
    <row r="1" customFormat="false" ht="27" hidden="false" customHeight="true" outlineLevel="0" collapsed="false">
      <c r="A1" s="2" t="s">
        <v>0</v>
      </c>
      <c r="B1" s="2"/>
      <c r="C1" s="2"/>
    </row>
    <row r="2" customFormat="false" ht="14.25" hidden="false" customHeight="false" outlineLevel="0" collapsed="false">
      <c r="A2" s="3" t="s">
        <v>1</v>
      </c>
      <c r="B2" s="4" t="s">
        <v>2</v>
      </c>
      <c r="C2" s="4" t="s">
        <v>3</v>
      </c>
    </row>
    <row r="3" customFormat="false" ht="14.25" hidden="false" customHeight="false" outlineLevel="0" collapsed="false">
      <c r="A3" s="5" t="s">
        <v>4</v>
      </c>
      <c r="B3" s="5" t="n">
        <v>222284</v>
      </c>
      <c r="C3" s="6" t="s">
        <v>5</v>
      </c>
    </row>
    <row r="4" customFormat="false" ht="14.25" hidden="false" customHeight="false" outlineLevel="0" collapsed="false">
      <c r="A4" s="5" t="s">
        <v>6</v>
      </c>
      <c r="B4" s="6" t="n">
        <v>5280378</v>
      </c>
      <c r="C4" s="6" t="s">
        <v>7</v>
      </c>
    </row>
    <row r="5" customFormat="false" ht="14.25" hidden="false" customHeight="false" outlineLevel="0" collapsed="false">
      <c r="A5" s="5" t="s">
        <v>8</v>
      </c>
      <c r="B5" s="5" t="n">
        <v>5319422</v>
      </c>
      <c r="C5" s="6" t="s">
        <v>9</v>
      </c>
    </row>
    <row r="6" customFormat="false" ht="14.25" hidden="false" customHeight="false" outlineLevel="0" collapsed="false">
      <c r="A6" s="5" t="s">
        <v>10</v>
      </c>
      <c r="B6" s="6" t="n">
        <v>171292</v>
      </c>
      <c r="C6" s="6" t="s">
        <v>11</v>
      </c>
    </row>
    <row r="7" customFormat="false" ht="14.25" hidden="false" customHeight="false" outlineLevel="0" collapsed="false">
      <c r="A7" s="7" t="s">
        <v>12</v>
      </c>
      <c r="B7" s="5" t="n">
        <v>5281708</v>
      </c>
      <c r="C7" s="6" t="s">
        <v>13</v>
      </c>
    </row>
    <row r="8" customFormat="false" ht="14.25" hidden="false" customHeight="false" outlineLevel="0" collapsed="false">
      <c r="A8" s="7" t="s">
        <v>14</v>
      </c>
      <c r="B8" s="6" t="n">
        <v>5281807</v>
      </c>
      <c r="C8" s="6" t="s">
        <v>15</v>
      </c>
    </row>
    <row r="9" customFormat="false" ht="14.25" hidden="false" customHeight="false" outlineLevel="0" collapsed="false">
      <c r="A9" s="6" t="s">
        <v>16</v>
      </c>
      <c r="B9" s="6" t="n">
        <v>8417</v>
      </c>
      <c r="C9" s="6" t="s">
        <v>17</v>
      </c>
    </row>
    <row r="10" customFormat="false" ht="14.25" hidden="false" customHeight="false" outlineLevel="0" collapsed="false">
      <c r="A10" s="6" t="s">
        <v>18</v>
      </c>
      <c r="B10" s="6" t="n">
        <v>10467</v>
      </c>
      <c r="C10" s="6" t="s">
        <v>19</v>
      </c>
    </row>
    <row r="11" customFormat="false" ht="14.25" hidden="false" customHeight="false" outlineLevel="0" collapsed="false">
      <c r="A11" s="6" t="s">
        <v>20</v>
      </c>
      <c r="B11" s="6" t="n">
        <v>5742590</v>
      </c>
      <c r="C11" s="6" t="s">
        <v>21</v>
      </c>
    </row>
    <row r="12" customFormat="false" ht="14.25" hidden="false" customHeight="false" outlineLevel="0" collapsed="false">
      <c r="A12" s="6" t="s">
        <v>22</v>
      </c>
      <c r="B12" s="6" t="n">
        <v>442813</v>
      </c>
      <c r="C12" s="6" t="s">
        <v>23</v>
      </c>
    </row>
    <row r="13" customFormat="false" ht="14.25" hidden="false" customHeight="false" outlineLevel="0" collapsed="false">
      <c r="A13" s="6" t="s">
        <v>24</v>
      </c>
      <c r="B13" s="6" t="n">
        <v>439713</v>
      </c>
      <c r="C13" s="6" t="s">
        <v>25</v>
      </c>
    </row>
    <row r="14" customFormat="false" ht="14.25" hidden="false" customHeight="false" outlineLevel="0" collapsed="false">
      <c r="A14" s="6" t="s">
        <v>26</v>
      </c>
      <c r="B14" s="6" t="n">
        <v>5281707</v>
      </c>
      <c r="C14" s="6" t="s">
        <v>27</v>
      </c>
    </row>
    <row r="15" customFormat="false" ht="14.25" hidden="false" customHeight="false" outlineLevel="0" collapsed="false">
      <c r="A15" s="6" t="s">
        <v>28</v>
      </c>
      <c r="B15" s="6" t="n">
        <v>107971</v>
      </c>
      <c r="C15" s="6" t="s">
        <v>29</v>
      </c>
    </row>
    <row r="16" customFormat="false" ht="14.25" hidden="false" customHeight="false" outlineLevel="0" collapsed="false">
      <c r="A16" s="6" t="s">
        <v>30</v>
      </c>
      <c r="B16" s="6" t="n">
        <v>5280961</v>
      </c>
      <c r="C16" s="6" t="s">
        <v>31</v>
      </c>
    </row>
    <row r="17" customFormat="false" ht="14.25" hidden="false" customHeight="false" outlineLevel="0" collapsed="false">
      <c r="A17" s="6" t="s">
        <v>32</v>
      </c>
      <c r="B17" s="6" t="n">
        <v>5281377</v>
      </c>
      <c r="C17" s="6" t="s">
        <v>33</v>
      </c>
    </row>
    <row r="18" customFormat="false" ht="14.25" hidden="false" customHeight="false" outlineLevel="0" collapsed="false">
      <c r="A18" s="6" t="s">
        <v>34</v>
      </c>
      <c r="B18" s="6" t="n">
        <v>21629874</v>
      </c>
      <c r="C18" s="6" t="s">
        <v>35</v>
      </c>
    </row>
    <row r="19" customFormat="false" ht="14.25" hidden="false" customHeight="false" outlineLevel="0" collapsed="false">
      <c r="A19" s="6" t="s">
        <v>36</v>
      </c>
      <c r="B19" s="6" t="n">
        <v>21594232</v>
      </c>
      <c r="C19" s="6" t="s">
        <v>37</v>
      </c>
    </row>
    <row r="20" customFormat="false" ht="14.25" hidden="false" customHeight="false" outlineLevel="0" collapsed="false">
      <c r="A20" s="6" t="s">
        <v>38</v>
      </c>
      <c r="B20" s="6" t="n">
        <v>12442850</v>
      </c>
      <c r="C20" s="6" t="s">
        <v>39</v>
      </c>
    </row>
    <row r="21" customFormat="false" ht="14.25" hidden="false" customHeight="false" outlineLevel="0" collapsed="false">
      <c r="A21" s="6" t="s">
        <v>40</v>
      </c>
      <c r="B21" s="6" t="n">
        <v>5319485</v>
      </c>
      <c r="C21" s="6" t="s">
        <v>41</v>
      </c>
    </row>
    <row r="22" customFormat="false" ht="14.25" hidden="false" customHeight="false" outlineLevel="0" collapsed="false">
      <c r="A22" s="6" t="s">
        <v>42</v>
      </c>
      <c r="B22" s="6" t="n">
        <v>6419931</v>
      </c>
      <c r="C22" s="6" t="s">
        <v>43</v>
      </c>
    </row>
    <row r="23" customFormat="false" ht="14.25" hidden="false" customHeight="false" outlineLevel="0" collapsed="false">
      <c r="A23" s="6" t="s">
        <v>44</v>
      </c>
      <c r="B23" s="6" t="n">
        <v>5319486</v>
      </c>
      <c r="C23" s="6" t="s">
        <v>45</v>
      </c>
    </row>
    <row r="24" customFormat="false" ht="14.25" hidden="false" customHeight="false" outlineLevel="0" collapsed="false">
      <c r="A24" s="6" t="s">
        <v>46</v>
      </c>
      <c r="B24" s="6" t="n">
        <v>101259161</v>
      </c>
      <c r="C24" s="6" t="s">
        <v>47</v>
      </c>
    </row>
    <row r="25" customFormat="false" ht="14.25" hidden="false" customHeight="false" outlineLevel="0" collapsed="false">
      <c r="A25" s="6" t="s">
        <v>48</v>
      </c>
      <c r="B25" s="6" t="n">
        <v>100990912</v>
      </c>
      <c r="C25" s="6" t="s">
        <v>49</v>
      </c>
    </row>
    <row r="26" customFormat="false" ht="14.25" hidden="false" customHeight="false" outlineLevel="0" collapsed="false">
      <c r="A26" s="6" t="s">
        <v>50</v>
      </c>
      <c r="B26" s="6" t="n">
        <v>44257531</v>
      </c>
      <c r="C26" s="6" t="s">
        <v>51</v>
      </c>
    </row>
    <row r="27" customFormat="false" ht="14.25" hidden="false" customHeight="false" outlineLevel="0" collapsed="false">
      <c r="A27" s="6" t="s">
        <v>52</v>
      </c>
      <c r="B27" s="6" t="n">
        <v>5281693</v>
      </c>
      <c r="C27" s="6" t="s">
        <v>53</v>
      </c>
    </row>
    <row r="28" customFormat="false" ht="14.25" hidden="false" customHeight="false" outlineLevel="0" collapsed="false">
      <c r="A28" s="6" t="s">
        <v>54</v>
      </c>
      <c r="B28" s="6" t="n">
        <v>9846221</v>
      </c>
      <c r="C28" s="6" t="s">
        <v>55</v>
      </c>
    </row>
    <row r="29" customFormat="false" ht="14.25" hidden="false" customHeight="false" outlineLevel="0" collapsed="false">
      <c r="A29" s="6" t="s">
        <v>56</v>
      </c>
      <c r="B29" s="6" t="n">
        <v>100968222</v>
      </c>
      <c r="C29" s="6" t="s">
        <v>57</v>
      </c>
    </row>
    <row r="30" customFormat="false" ht="14.25" hidden="false" customHeight="false" outlineLevel="0" collapsed="false">
      <c r="A30" s="6" t="s">
        <v>58</v>
      </c>
      <c r="B30" s="6" t="n">
        <v>100968221</v>
      </c>
      <c r="C30" s="6" t="s">
        <v>59</v>
      </c>
    </row>
    <row r="31" customFormat="false" ht="14.25" hidden="false" customHeight="false" outlineLevel="0" collapsed="false">
      <c r="A31" s="6" t="s">
        <v>60</v>
      </c>
      <c r="B31" s="6" t="n">
        <v>5318770</v>
      </c>
      <c r="C31" s="6" t="s">
        <v>61</v>
      </c>
    </row>
    <row r="32" customFormat="false" ht="14.25" hidden="false" customHeight="false" outlineLevel="0" collapsed="false">
      <c r="A32" s="5" t="s">
        <v>62</v>
      </c>
      <c r="B32" s="6" t="n">
        <v>182232</v>
      </c>
      <c r="C32" s="6" t="s">
        <v>63</v>
      </c>
    </row>
    <row r="33" customFormat="false" ht="14.25" hidden="false" customHeight="false" outlineLevel="0" collapsed="false">
      <c r="A33" s="5" t="s">
        <v>64</v>
      </c>
      <c r="B33" s="6" t="n">
        <v>821279</v>
      </c>
      <c r="C33" s="6" t="s">
        <v>65</v>
      </c>
    </row>
    <row r="34" customFormat="false" ht="14.25" hidden="false" customHeight="false" outlineLevel="0" collapsed="false">
      <c r="A34" s="5" t="s">
        <v>66</v>
      </c>
      <c r="B34" s="6" t="n">
        <v>12303645</v>
      </c>
      <c r="C34" s="6" t="s">
        <v>67</v>
      </c>
    </row>
    <row r="35" customFormat="false" ht="14.25" hidden="false" customHeight="false" outlineLevel="0" collapsed="false">
      <c r="A35" s="5" t="s">
        <v>68</v>
      </c>
      <c r="B35" s="6" t="n">
        <v>5280794</v>
      </c>
      <c r="C35" s="6" t="s">
        <v>69</v>
      </c>
    </row>
    <row r="36" customFormat="false" ht="14.25" hidden="false" customHeight="false" outlineLevel="0" collapsed="false">
      <c r="A36" s="5" t="s">
        <v>70</v>
      </c>
      <c r="B36" s="6" t="n">
        <v>5281674</v>
      </c>
      <c r="C36" s="6" t="s">
        <v>71</v>
      </c>
    </row>
    <row r="37" customFormat="false" ht="14.25" hidden="false" customHeight="false" outlineLevel="0" collapsed="false">
      <c r="A37" s="5" t="s">
        <v>72</v>
      </c>
      <c r="B37" s="6" t="n">
        <v>159029</v>
      </c>
      <c r="C37" s="6" t="s">
        <v>73</v>
      </c>
    </row>
    <row r="38" customFormat="false" ht="14.25" hidden="false" customHeight="false" outlineLevel="0" collapsed="false">
      <c r="A38" s="5" t="s">
        <v>74</v>
      </c>
      <c r="B38" s="6" t="n">
        <v>72322</v>
      </c>
      <c r="C38" s="6" t="s">
        <v>75</v>
      </c>
    </row>
    <row r="39" customFormat="false" ht="14.25" hidden="false" customHeight="false" outlineLevel="0" collapsed="false">
      <c r="A39" s="5" t="s">
        <v>76</v>
      </c>
      <c r="B39" s="6" t="n">
        <v>7057920</v>
      </c>
      <c r="C39" s="6" t="s">
        <v>77</v>
      </c>
    </row>
    <row r="40" customFormat="false" ht="14.25" hidden="false" customHeight="false" outlineLevel="0" collapsed="false">
      <c r="A40" s="5" t="s">
        <v>78</v>
      </c>
      <c r="B40" s="6" t="n">
        <v>638072</v>
      </c>
      <c r="C40" s="6" t="s">
        <v>79</v>
      </c>
    </row>
    <row r="41" customFormat="false" ht="14.25" hidden="false" customHeight="false" outlineLevel="0" collapsed="false">
      <c r="A41" s="5" t="s">
        <v>80</v>
      </c>
      <c r="B41" s="6" t="n">
        <v>5280442</v>
      </c>
      <c r="C41" s="6" t="s">
        <v>81</v>
      </c>
    </row>
    <row r="42" customFormat="false" ht="14.25" hidden="false" customHeight="false" outlineLevel="0" collapsed="false">
      <c r="A42" s="5" t="s">
        <v>82</v>
      </c>
      <c r="B42" s="6" t="n">
        <v>5281605</v>
      </c>
      <c r="C42" s="6" t="s">
        <v>83</v>
      </c>
    </row>
    <row r="43" customFormat="false" ht="14.25" hidden="false" customHeight="false" outlineLevel="0" collapsed="false">
      <c r="A43" s="5" t="s">
        <v>84</v>
      </c>
      <c r="B43" s="6" t="n">
        <v>33934</v>
      </c>
      <c r="C43" s="6" t="s">
        <v>85</v>
      </c>
    </row>
    <row r="44" customFormat="false" ht="14.25" hidden="false" customHeight="false" outlineLevel="0" collapsed="false">
      <c r="A44" s="5" t="s">
        <v>86</v>
      </c>
      <c r="B44" s="6" t="n">
        <v>160876</v>
      </c>
      <c r="C44" s="6" t="s">
        <v>87</v>
      </c>
    </row>
    <row r="45" customFormat="false" ht="14.25" hidden="false" customHeight="false" outlineLevel="0" collapsed="false">
      <c r="A45" s="5" t="s">
        <v>88</v>
      </c>
      <c r="B45" s="6" t="n">
        <v>156992</v>
      </c>
      <c r="C45" s="6" t="s">
        <v>89</v>
      </c>
    </row>
    <row r="46" customFormat="false" ht="14.25" hidden="false" customHeight="false" outlineLevel="0" collapsed="false">
      <c r="A46" s="5" t="s">
        <v>90</v>
      </c>
      <c r="B46" s="6" t="n">
        <v>44258628</v>
      </c>
      <c r="C46" s="6" t="s">
        <v>91</v>
      </c>
    </row>
    <row r="47" customFormat="false" ht="14.25" hidden="false" customHeight="false" outlineLevel="0" collapsed="false">
      <c r="A47" s="5" t="s">
        <v>92</v>
      </c>
      <c r="B47" s="6" t="n">
        <v>188308</v>
      </c>
      <c r="C47" s="6" t="s">
        <v>93</v>
      </c>
    </row>
    <row r="48" customFormat="false" ht="14.25" hidden="false" customHeight="false" outlineLevel="0" collapsed="false">
      <c r="A48" s="5" t="s">
        <v>94</v>
      </c>
      <c r="B48" s="6" t="s">
        <v>95</v>
      </c>
      <c r="C48" s="6" t="s">
        <v>96</v>
      </c>
    </row>
    <row r="49" customFormat="false" ht="14.25" hidden="false" customHeight="false" outlineLevel="0" collapsed="false">
      <c r="A49" s="5" t="s">
        <v>97</v>
      </c>
      <c r="B49" s="6" t="n">
        <v>14135323</v>
      </c>
      <c r="C49" s="6" t="s">
        <v>98</v>
      </c>
    </row>
    <row r="50" customFormat="false" ht="14.25" hidden="false" customHeight="false" outlineLevel="0" collapsed="false">
      <c r="A50" s="5" t="s">
        <v>99</v>
      </c>
      <c r="B50" s="6" t="n">
        <v>373261</v>
      </c>
      <c r="C50" s="6" t="s">
        <v>100</v>
      </c>
    </row>
    <row r="51" customFormat="false" ht="14.25" hidden="false" customHeight="false" outlineLevel="0" collapsed="false">
      <c r="A51" s="5" t="s">
        <v>101</v>
      </c>
      <c r="B51" s="6" t="n">
        <v>161271</v>
      </c>
      <c r="C51" s="6" t="s">
        <v>102</v>
      </c>
    </row>
    <row r="52" customFormat="false" ht="14.25" hidden="false" customHeight="false" outlineLevel="0" collapsed="false">
      <c r="A52" s="5" t="s">
        <v>103</v>
      </c>
      <c r="B52" s="6" t="n">
        <v>5322059</v>
      </c>
      <c r="C52" s="6" t="s">
        <v>104</v>
      </c>
    </row>
    <row r="53" customFormat="false" ht="14.25" hidden="false" customHeight="false" outlineLevel="0" collapsed="false">
      <c r="A53" s="5" t="s">
        <v>105</v>
      </c>
      <c r="B53" s="6" t="n">
        <v>5321865</v>
      </c>
      <c r="C53" s="6" t="s">
        <v>106</v>
      </c>
    </row>
    <row r="54" customFormat="false" ht="14.25" hidden="false" customHeight="false" outlineLevel="0" collapsed="false">
      <c r="A54" s="5" t="s">
        <v>107</v>
      </c>
      <c r="B54" s="6" t="n">
        <v>177032</v>
      </c>
      <c r="C54" s="6" t="s">
        <v>108</v>
      </c>
    </row>
    <row r="55" customFormat="false" ht="14.25" hidden="false" customHeight="false" outlineLevel="0" collapsed="false">
      <c r="A55" s="5" t="s">
        <v>109</v>
      </c>
      <c r="B55" s="6" t="n">
        <v>124211</v>
      </c>
      <c r="C55" s="6" t="s">
        <v>110</v>
      </c>
    </row>
    <row r="56" customFormat="false" ht="14.25" hidden="false" customHeight="false" outlineLevel="0" collapsed="false">
      <c r="A56" s="5" t="s">
        <v>111</v>
      </c>
      <c r="B56" s="6" t="n">
        <v>5320315</v>
      </c>
      <c r="C56" s="6" t="s">
        <v>112</v>
      </c>
    </row>
    <row r="57" customFormat="false" ht="14.25" hidden="false" customHeight="false" outlineLevel="0" collapsed="false">
      <c r="A57" s="5" t="s">
        <v>113</v>
      </c>
      <c r="B57" s="6" t="n">
        <v>5320399</v>
      </c>
      <c r="C57" s="6" t="s">
        <v>114</v>
      </c>
    </row>
    <row r="58" customFormat="false" ht="14.25" hidden="false" customHeight="false" outlineLevel="0" collapsed="false">
      <c r="A58" s="5" t="s">
        <v>115</v>
      </c>
      <c r="B58" s="6" t="n">
        <v>5322078</v>
      </c>
      <c r="C58" s="6" t="s">
        <v>116</v>
      </c>
    </row>
    <row r="59" customFormat="false" ht="14.25" hidden="false" customHeight="false" outlineLevel="0" collapsed="false">
      <c r="A59" s="5" t="s">
        <v>117</v>
      </c>
      <c r="B59" s="6" t="n">
        <v>141457867</v>
      </c>
      <c r="C59" s="6" t="s">
        <v>118</v>
      </c>
    </row>
    <row r="60" customFormat="false" ht="14.25" hidden="false" customHeight="false" outlineLevel="0" collapsed="false">
      <c r="A60" s="5" t="s">
        <v>119</v>
      </c>
      <c r="B60" s="6" t="n">
        <v>25721350</v>
      </c>
      <c r="C60" s="6" t="s">
        <v>120</v>
      </c>
    </row>
    <row r="61" customFormat="false" ht="14.25" hidden="false" customHeight="false" outlineLevel="0" collapsed="false">
      <c r="A61" s="5" t="s">
        <v>121</v>
      </c>
      <c r="B61" s="6" t="n">
        <v>188316</v>
      </c>
      <c r="C61" s="6" t="s">
        <v>122</v>
      </c>
    </row>
    <row r="62" customFormat="false" ht="14.25" hidden="false" customHeight="false" outlineLevel="0" collapsed="false">
      <c r="A62" s="5" t="s">
        <v>123</v>
      </c>
      <c r="B62" s="6" t="n">
        <v>5365674</v>
      </c>
      <c r="C62" s="6" t="s">
        <v>124</v>
      </c>
    </row>
    <row r="63" customFormat="false" ht="14.25" hidden="false" customHeight="false" outlineLevel="0" collapsed="false">
      <c r="A63" s="5" t="s">
        <v>125</v>
      </c>
      <c r="B63" s="6" t="n">
        <v>26213330</v>
      </c>
      <c r="C63" s="6" t="s">
        <v>126</v>
      </c>
    </row>
    <row r="64" customFormat="false" ht="14.25" hidden="false" customHeight="false" outlineLevel="0" collapsed="false">
      <c r="A64" s="5" t="s">
        <v>127</v>
      </c>
      <c r="B64" s="6" t="n">
        <v>42608119</v>
      </c>
      <c r="C64" s="6" t="s">
        <v>128</v>
      </c>
    </row>
    <row r="65" customFormat="false" ht="14.25" hidden="false" customHeight="false" outlineLevel="0" collapsed="false">
      <c r="A65" s="5" t="s">
        <v>129</v>
      </c>
      <c r="B65" s="6" t="n">
        <v>13889022</v>
      </c>
      <c r="C65" s="6" t="s">
        <v>130</v>
      </c>
    </row>
    <row r="66" customFormat="false" ht="14.25" hidden="false" customHeight="false" outlineLevel="0" collapsed="false">
      <c r="A66" s="6" t="s">
        <v>131</v>
      </c>
      <c r="B66" s="6" t="n">
        <v>985</v>
      </c>
      <c r="C66" s="6" t="s">
        <v>132</v>
      </c>
    </row>
    <row r="67" customFormat="false" ht="14.25" hidden="false" customHeight="false" outlineLevel="0" collapsed="false">
      <c r="A67" s="6" t="s">
        <v>133</v>
      </c>
      <c r="B67" s="6" t="n">
        <v>5283637</v>
      </c>
      <c r="C67" s="6" t="s">
        <v>134</v>
      </c>
    </row>
    <row r="68" customFormat="false" ht="14.25" hidden="false" customHeight="false" outlineLevel="0" collapsed="false">
      <c r="A68" s="6" t="s">
        <v>135</v>
      </c>
      <c r="B68" s="6" t="n">
        <v>185617</v>
      </c>
      <c r="C68" s="6" t="s">
        <v>136</v>
      </c>
    </row>
    <row r="69" customFormat="false" ht="14.25" hidden="false" customHeight="false" outlineLevel="0" collapsed="false">
      <c r="A69" s="6" t="s">
        <v>137</v>
      </c>
      <c r="B69" s="6" t="n">
        <v>5281703</v>
      </c>
      <c r="C69" s="6" t="s">
        <v>138</v>
      </c>
    </row>
    <row r="70" customFormat="false" ht="14.25" hidden="false" customHeight="false" outlineLevel="0" collapsed="false">
      <c r="A70" s="6" t="s">
        <v>139</v>
      </c>
      <c r="B70" s="6" t="n">
        <v>64982</v>
      </c>
      <c r="C70" s="6" t="s">
        <v>140</v>
      </c>
    </row>
    <row r="71" customFormat="false" ht="14.25" hidden="false" customHeight="false" outlineLevel="0" collapsed="false">
      <c r="A71" s="6" t="s">
        <v>141</v>
      </c>
      <c r="B71" s="6" t="n">
        <v>5281607</v>
      </c>
      <c r="C71" s="6" t="s">
        <v>142</v>
      </c>
    </row>
    <row r="72" customFormat="false" ht="14.25" hidden="false" customHeight="false" outlineLevel="0" collapsed="false">
      <c r="A72" s="6" t="s">
        <v>143</v>
      </c>
      <c r="B72" s="6" t="s">
        <v>95</v>
      </c>
      <c r="C72" s="6" t="s">
        <v>144</v>
      </c>
    </row>
    <row r="73" customFormat="false" ht="14.25" hidden="false" customHeight="false" outlineLevel="0" collapsed="false">
      <c r="A73" s="6" t="s">
        <v>145</v>
      </c>
      <c r="B73" s="6" t="n">
        <v>5320313</v>
      </c>
      <c r="C73" s="6" t="s">
        <v>146</v>
      </c>
    </row>
    <row r="74" customFormat="false" ht="14.25" hidden="false" customHeight="false" outlineLevel="0" collapsed="false">
      <c r="A74" s="6" t="s">
        <v>147</v>
      </c>
      <c r="B74" s="6" t="n">
        <v>153441</v>
      </c>
      <c r="C74" s="6" t="s">
        <v>148</v>
      </c>
    </row>
    <row r="75" customFormat="false" ht="14.25" hidden="false" customHeight="false" outlineLevel="0" collapsed="false">
      <c r="A75" s="6" t="s">
        <v>149</v>
      </c>
      <c r="B75" s="6" t="n">
        <v>5316833</v>
      </c>
      <c r="C75" s="6" t="s">
        <v>150</v>
      </c>
    </row>
    <row r="76" customFormat="false" ht="14.25" hidden="false" customHeight="false" outlineLevel="0" collapsed="false">
      <c r="A76" s="6" t="s">
        <v>151</v>
      </c>
      <c r="B76" s="6" t="n">
        <v>440735</v>
      </c>
      <c r="C76" s="6" t="s">
        <v>152</v>
      </c>
    </row>
    <row r="77" customFormat="false" ht="14.25" hidden="false" customHeight="false" outlineLevel="0" collapsed="false">
      <c r="A77" s="6" t="s">
        <v>153</v>
      </c>
      <c r="B77" s="6" t="n">
        <v>5318275</v>
      </c>
      <c r="C77" s="6" t="s">
        <v>154</v>
      </c>
    </row>
    <row r="78" customFormat="false" ht="14.25" hidden="false" customHeight="false" outlineLevel="0" collapsed="false">
      <c r="A78" s="6" t="s">
        <v>155</v>
      </c>
      <c r="B78" s="6" t="n">
        <v>5281665</v>
      </c>
      <c r="C78" s="6" t="s">
        <v>156</v>
      </c>
    </row>
    <row r="79" customFormat="false" ht="14.25" hidden="false" customHeight="false" outlineLevel="0" collapsed="false">
      <c r="A79" s="6" t="s">
        <v>157</v>
      </c>
      <c r="B79" s="6" t="n">
        <v>471719</v>
      </c>
      <c r="C79" s="6" t="s">
        <v>158</v>
      </c>
    </row>
    <row r="80" customFormat="false" ht="14.25" hidden="false" customHeight="false" outlineLevel="0" collapsed="false">
      <c r="A80" s="6" t="s">
        <v>159</v>
      </c>
      <c r="B80" s="6" t="n">
        <v>5319440</v>
      </c>
      <c r="C80" s="6" t="s">
        <v>160</v>
      </c>
    </row>
    <row r="81" customFormat="false" ht="14.25" hidden="false" customHeight="false" outlineLevel="0" collapsed="false">
      <c r="A81" s="6" t="s">
        <v>161</v>
      </c>
      <c r="B81" s="6" t="n">
        <v>14655552</v>
      </c>
      <c r="C81" s="6" t="s">
        <v>162</v>
      </c>
    </row>
    <row r="82" customFormat="false" ht="14.25" hidden="false" customHeight="false" outlineLevel="0" collapsed="false">
      <c r="A82" s="6" t="s">
        <v>163</v>
      </c>
      <c r="B82" s="6" t="n">
        <v>157633</v>
      </c>
      <c r="C82" s="6" t="s">
        <v>164</v>
      </c>
    </row>
    <row r="83" customFormat="false" ht="14.25" hidden="false" customHeight="false" outlineLevel="0" collapsed="false">
      <c r="A83" s="6" t="s">
        <v>165</v>
      </c>
      <c r="B83" s="6" t="n">
        <v>5320471</v>
      </c>
      <c r="C83" s="6" t="s">
        <v>166</v>
      </c>
    </row>
    <row r="84" customFormat="false" ht="14.25" hidden="false" customHeight="false" outlineLevel="0" collapsed="false">
      <c r="A84" s="6" t="s">
        <v>167</v>
      </c>
      <c r="B84" s="6" t="n">
        <v>7166</v>
      </c>
      <c r="C84" s="6" t="s">
        <v>168</v>
      </c>
    </row>
    <row r="85" customFormat="false" ht="14.25" hidden="false" customHeight="false" outlineLevel="0" collapsed="false">
      <c r="A85" s="6" t="s">
        <v>169</v>
      </c>
      <c r="B85" s="6" t="n">
        <v>637759</v>
      </c>
      <c r="C85" s="6" t="s">
        <v>170</v>
      </c>
    </row>
    <row r="86" customFormat="false" ht="14.25" hidden="false" customHeight="false" outlineLevel="0" collapsed="false">
      <c r="A86" s="6" t="s">
        <v>171</v>
      </c>
      <c r="B86" s="6" t="n">
        <v>5321205</v>
      </c>
      <c r="C86" s="6" t="s">
        <v>172</v>
      </c>
    </row>
    <row r="87" customFormat="false" ht="14.25" hidden="false" customHeight="false" outlineLevel="0" collapsed="false">
      <c r="A87" s="6" t="s">
        <v>173</v>
      </c>
      <c r="B87" s="6" t="n">
        <v>5271991</v>
      </c>
      <c r="C87" s="6" t="s">
        <v>174</v>
      </c>
    </row>
    <row r="88" customFormat="false" ht="14.25" hidden="false" customHeight="false" outlineLevel="0" collapsed="false">
      <c r="A88" s="6" t="s">
        <v>175</v>
      </c>
      <c r="B88" s="6" t="n">
        <v>5321864</v>
      </c>
      <c r="C88" s="6" t="s">
        <v>176</v>
      </c>
    </row>
    <row r="89" customFormat="false" ht="14.25" hidden="false" customHeight="false" outlineLevel="0" collapsed="false">
      <c r="A89" s="6" t="s">
        <v>177</v>
      </c>
      <c r="B89" s="6" t="n">
        <v>5321869</v>
      </c>
      <c r="C89" s="6" t="s">
        <v>178</v>
      </c>
    </row>
    <row r="90" customFormat="false" ht="14.25" hidden="false" customHeight="false" outlineLevel="0" collapsed="false">
      <c r="A90" s="6" t="s">
        <v>179</v>
      </c>
      <c r="B90" s="6" t="n">
        <v>5322060</v>
      </c>
      <c r="C90" s="6" t="s">
        <v>180</v>
      </c>
    </row>
    <row r="91" customFormat="false" ht="14.25" hidden="false" customHeight="false" outlineLevel="0" collapsed="false">
      <c r="A91" s="6" t="s">
        <v>181</v>
      </c>
      <c r="B91" s="6" t="n">
        <v>156993</v>
      </c>
      <c r="C91" s="6" t="s">
        <v>182</v>
      </c>
    </row>
    <row r="92" customFormat="false" ht="14.25" hidden="false" customHeight="false" outlineLevel="0" collapsed="false">
      <c r="A92" s="6" t="s">
        <v>183</v>
      </c>
      <c r="B92" s="6" t="n">
        <v>5322064</v>
      </c>
      <c r="C92" s="6" t="s">
        <v>184</v>
      </c>
    </row>
    <row r="93" customFormat="false" ht="14.25" hidden="false" customHeight="false" outlineLevel="0" collapsed="false">
      <c r="A93" s="6" t="s">
        <v>185</v>
      </c>
      <c r="B93" s="6" t="n">
        <v>46893290</v>
      </c>
      <c r="C93" s="6" t="s">
        <v>186</v>
      </c>
    </row>
    <row r="94" customFormat="false" ht="14.25" hidden="false" customHeight="false" outlineLevel="0" collapsed="false">
      <c r="A94" s="6" t="s">
        <v>187</v>
      </c>
      <c r="B94" s="6" t="n">
        <v>129829821</v>
      </c>
      <c r="C94" s="6" t="s">
        <v>188</v>
      </c>
    </row>
    <row r="95" customFormat="false" ht="14.25" hidden="false" customHeight="false" outlineLevel="0" collapsed="false">
      <c r="A95" s="6" t="s">
        <v>189</v>
      </c>
      <c r="B95" s="6" t="n">
        <v>5322076</v>
      </c>
      <c r="C95" s="6" t="s">
        <v>190</v>
      </c>
    </row>
    <row r="96" customFormat="false" ht="14.25" hidden="false" customHeight="false" outlineLevel="0" collapsed="false">
      <c r="A96" s="6" t="s">
        <v>191</v>
      </c>
      <c r="B96" s="6" t="n">
        <v>21721900</v>
      </c>
      <c r="C96" s="6" t="s">
        <v>192</v>
      </c>
    </row>
    <row r="97" customFormat="false" ht="14.25" hidden="false" customHeight="false" outlineLevel="0" collapsed="false">
      <c r="A97" s="6" t="s">
        <v>193</v>
      </c>
      <c r="B97" s="6" t="n">
        <v>102445446</v>
      </c>
      <c r="C97" s="6" t="s">
        <v>194</v>
      </c>
    </row>
    <row r="98" customFormat="false" ht="14.25" hidden="false" customHeight="false" outlineLevel="0" collapsed="false">
      <c r="A98" s="6" t="s">
        <v>195</v>
      </c>
      <c r="B98" s="6" t="n">
        <v>5488686</v>
      </c>
      <c r="C98" s="6" t="s">
        <v>196</v>
      </c>
    </row>
    <row r="99" customFormat="false" ht="14.25" hidden="false" customHeight="false" outlineLevel="0" collapsed="false">
      <c r="A99" s="6" t="s">
        <v>197</v>
      </c>
      <c r="B99" s="6" t="n">
        <v>3084961</v>
      </c>
      <c r="C99" s="6" t="s">
        <v>198</v>
      </c>
    </row>
    <row r="100" customFormat="false" ht="14.25" hidden="false" customHeight="false" outlineLevel="0" collapsed="false">
      <c r="A100" s="5" t="s">
        <v>199</v>
      </c>
      <c r="B100" s="6" t="n">
        <v>163048779</v>
      </c>
      <c r="C100" s="6" t="s">
        <v>200</v>
      </c>
    </row>
    <row r="101" customFormat="false" ht="14.25" hidden="false" customHeight="false" outlineLevel="0" collapsed="false">
      <c r="A101" s="5" t="s">
        <v>201</v>
      </c>
      <c r="B101" s="6" t="n">
        <v>72703</v>
      </c>
      <c r="C101" s="6" t="s">
        <v>202</v>
      </c>
    </row>
    <row r="102" customFormat="false" ht="14.25" hidden="false" customHeight="false" outlineLevel="0" collapsed="false">
      <c r="A102" s="5" t="s">
        <v>203</v>
      </c>
      <c r="B102" s="6" t="n">
        <v>11066</v>
      </c>
      <c r="C102" s="6" t="s">
        <v>204</v>
      </c>
    </row>
    <row r="103" customFormat="false" ht="14.25" hidden="false" customHeight="false" outlineLevel="0" collapsed="false">
      <c r="A103" s="5" t="s">
        <v>205</v>
      </c>
      <c r="B103" s="6" t="n">
        <v>119041</v>
      </c>
      <c r="C103" s="6" t="s">
        <v>206</v>
      </c>
    </row>
    <row r="104" customFormat="false" ht="14.25" hidden="false" customHeight="false" outlineLevel="0" collapsed="false">
      <c r="A104" s="5" t="s">
        <v>207</v>
      </c>
      <c r="B104" s="6" t="n">
        <v>20055073</v>
      </c>
      <c r="C104" s="6" t="s">
        <v>208</v>
      </c>
    </row>
    <row r="105" customFormat="false" ht="14.25" hidden="false" customHeight="false" outlineLevel="0" collapsed="false">
      <c r="A105" s="5" t="s">
        <v>209</v>
      </c>
      <c r="B105" s="6" t="n">
        <v>5280343</v>
      </c>
      <c r="C105" s="6" t="s">
        <v>210</v>
      </c>
    </row>
    <row r="106" customFormat="false" ht="14.25" hidden="false" customHeight="false" outlineLevel="0" collapsed="false">
      <c r="A106" s="5" t="s">
        <v>211</v>
      </c>
      <c r="B106" s="6" t="n">
        <v>443422</v>
      </c>
      <c r="C106" s="6" t="s">
        <v>212</v>
      </c>
    </row>
    <row r="107" customFormat="false" ht="14.25" hidden="false" customHeight="false" outlineLevel="0" collapsed="false">
      <c r="A107" s="5" t="s">
        <v>213</v>
      </c>
      <c r="B107" s="6" t="n">
        <v>5319198</v>
      </c>
      <c r="C107" s="6" t="s">
        <v>214</v>
      </c>
    </row>
    <row r="108" customFormat="false" ht="14.25" hidden="false" customHeight="false" outlineLevel="0" collapsed="false">
      <c r="A108" s="5" t="s">
        <v>215</v>
      </c>
      <c r="B108" s="6" t="n">
        <v>5280537</v>
      </c>
      <c r="C108" s="6" t="s">
        <v>216</v>
      </c>
    </row>
    <row r="109" customFormat="false" ht="14.25" hidden="false" customHeight="false" outlineLevel="0" collapsed="false">
      <c r="A109" s="5" t="s">
        <v>217</v>
      </c>
      <c r="B109" s="6" t="s">
        <v>95</v>
      </c>
      <c r="C109" s="6" t="s">
        <v>218</v>
      </c>
    </row>
    <row r="110" customFormat="false" ht="14.25" hidden="false" customHeight="false" outlineLevel="0" collapsed="false">
      <c r="A110" s="5" t="s">
        <v>219</v>
      </c>
      <c r="B110" s="6" t="n">
        <v>445858</v>
      </c>
      <c r="C110" s="6" t="s">
        <v>220</v>
      </c>
    </row>
    <row r="111" customFormat="false" ht="14.25" hidden="false" customHeight="false" outlineLevel="0" collapsed="false">
      <c r="A111" s="5" t="s">
        <v>221</v>
      </c>
      <c r="B111" s="6" t="n">
        <v>2353</v>
      </c>
      <c r="C111" s="6" t="s">
        <v>222</v>
      </c>
    </row>
    <row r="112" customFormat="false" ht="14.25" hidden="false" customHeight="false" outlineLevel="0" collapsed="false">
      <c r="A112" s="5" t="s">
        <v>223</v>
      </c>
      <c r="B112" s="6" t="n">
        <v>73337</v>
      </c>
      <c r="C112" s="6" t="s">
        <v>224</v>
      </c>
    </row>
    <row r="113" customFormat="false" ht="14.25" hidden="false" customHeight="false" outlineLevel="0" collapsed="false">
      <c r="A113" s="5" t="s">
        <v>225</v>
      </c>
      <c r="B113" s="6" t="n">
        <v>72323</v>
      </c>
      <c r="C113" s="6" t="s">
        <v>226</v>
      </c>
    </row>
    <row r="114" customFormat="false" ht="14.25" hidden="false" customHeight="false" outlineLevel="0" collapsed="false">
      <c r="A114" s="5" t="s">
        <v>227</v>
      </c>
      <c r="B114" s="6" t="n">
        <v>19009</v>
      </c>
      <c r="C114" s="6" t="s">
        <v>228</v>
      </c>
    </row>
    <row r="115" customFormat="false" ht="14.25" hidden="false" customHeight="false" outlineLevel="0" collapsed="false">
      <c r="A115" s="5" t="s">
        <v>229</v>
      </c>
      <c r="B115" s="6" t="n">
        <v>10914066</v>
      </c>
      <c r="C115" s="6" t="s">
        <v>230</v>
      </c>
    </row>
    <row r="116" customFormat="false" ht="14.25" hidden="false" customHeight="false" outlineLevel="0" collapsed="false">
      <c r="A116" s="5" t="s">
        <v>231</v>
      </c>
      <c r="B116" s="6" t="n">
        <v>72310</v>
      </c>
      <c r="C116" s="6" t="s">
        <v>232</v>
      </c>
    </row>
    <row r="117" customFormat="false" ht="14.25" hidden="false" customHeight="false" outlineLevel="0" collapsed="false">
      <c r="A117" s="5" t="s">
        <v>233</v>
      </c>
      <c r="B117" s="6" t="n">
        <v>5316821</v>
      </c>
      <c r="C117" s="6" t="s">
        <v>234</v>
      </c>
    </row>
    <row r="118" customFormat="false" ht="14.25" hidden="false" customHeight="false" outlineLevel="0" collapsed="false">
      <c r="A118" s="5" t="s">
        <v>235</v>
      </c>
      <c r="B118" s="6" t="n">
        <v>5322049</v>
      </c>
      <c r="C118" s="6" t="s">
        <v>236</v>
      </c>
    </row>
    <row r="119" customFormat="false" ht="14.25" hidden="false" customHeight="false" outlineLevel="0" collapsed="false">
      <c r="A119" s="5" t="s">
        <v>237</v>
      </c>
      <c r="B119" s="6" t="n">
        <v>3084708</v>
      </c>
      <c r="C119" s="6" t="s">
        <v>238</v>
      </c>
    </row>
    <row r="120" customFormat="false" ht="14.25" hidden="false" customHeight="false" outlineLevel="0" collapsed="false">
      <c r="A120" s="5" t="s">
        <v>239</v>
      </c>
      <c r="B120" s="6" t="n">
        <v>928837</v>
      </c>
      <c r="C120" s="6" t="s">
        <v>240</v>
      </c>
    </row>
    <row r="121" customFormat="false" ht="14.25" hidden="false" customHeight="false" outlineLevel="0" collapsed="false">
      <c r="A121" s="5" t="s">
        <v>241</v>
      </c>
      <c r="B121" s="6" t="n">
        <v>5317768</v>
      </c>
      <c r="C121" s="6" t="s">
        <v>242</v>
      </c>
    </row>
    <row r="122" customFormat="false" ht="14.25" hidden="false" customHeight="false" outlineLevel="0" collapsed="false">
      <c r="A122" s="5" t="s">
        <v>243</v>
      </c>
      <c r="B122" s="6" t="n">
        <v>5318999</v>
      </c>
      <c r="C122" s="6" t="s">
        <v>244</v>
      </c>
    </row>
    <row r="123" customFormat="false" ht="14.25" hidden="false" customHeight="false" outlineLevel="0" collapsed="false">
      <c r="A123" s="5" t="s">
        <v>245</v>
      </c>
      <c r="B123" s="6" t="n">
        <v>5312521</v>
      </c>
      <c r="C123" s="6" t="s">
        <v>246</v>
      </c>
    </row>
    <row r="124" customFormat="false" ht="14.25" hidden="false" customHeight="false" outlineLevel="0" collapsed="false">
      <c r="A124" s="5" t="s">
        <v>247</v>
      </c>
      <c r="B124" s="6" t="n">
        <v>5460988</v>
      </c>
      <c r="C124" s="6" t="s">
        <v>248</v>
      </c>
    </row>
    <row r="125" customFormat="false" ht="14.25" hidden="false" customHeight="false" outlineLevel="0" collapsed="false">
      <c r="A125" s="5" t="s">
        <v>249</v>
      </c>
      <c r="B125" s="6" t="n">
        <v>354368</v>
      </c>
      <c r="C125" s="6" t="s">
        <v>250</v>
      </c>
    </row>
    <row r="126" customFormat="false" ht="14.25" hidden="false" customHeight="false" outlineLevel="0" collapsed="false">
      <c r="A126" s="5" t="s">
        <v>251</v>
      </c>
      <c r="B126" s="6" t="n">
        <v>177149</v>
      </c>
      <c r="C126" s="6" t="s">
        <v>252</v>
      </c>
    </row>
    <row r="127" customFormat="false" ht="14.25" hidden="false" customHeight="false" outlineLevel="0" collapsed="false">
      <c r="A127" s="5" t="s">
        <v>253</v>
      </c>
      <c r="B127" s="6" t="n">
        <v>3764</v>
      </c>
      <c r="C127" s="6" t="s">
        <v>254</v>
      </c>
    </row>
    <row r="128" customFormat="false" ht="14.25" hidden="false" customHeight="false" outlineLevel="0" collapsed="false">
      <c r="A128" s="5" t="s">
        <v>255</v>
      </c>
      <c r="B128" s="6" t="n">
        <v>439246</v>
      </c>
      <c r="C128" s="6" t="s">
        <v>256</v>
      </c>
    </row>
    <row r="129" customFormat="false" ht="14.25" hidden="false" customHeight="false" outlineLevel="0" collapsed="false">
      <c r="A129" s="5" t="s">
        <v>257</v>
      </c>
      <c r="B129" s="6" t="n">
        <v>5280863</v>
      </c>
      <c r="C129" s="6" t="s">
        <v>258</v>
      </c>
    </row>
    <row r="130" customFormat="false" ht="14.25" hidden="false" customHeight="false" outlineLevel="0" collapsed="false">
      <c r="A130" s="5" t="s">
        <v>259</v>
      </c>
      <c r="B130" s="6" t="n">
        <v>5280448</v>
      </c>
      <c r="C130" s="6" t="s">
        <v>260</v>
      </c>
    </row>
    <row r="131" customFormat="false" ht="14.25" hidden="false" customHeight="false" outlineLevel="0" collapsed="false">
      <c r="A131" s="5" t="s">
        <v>261</v>
      </c>
      <c r="B131" s="6" t="n">
        <v>268208</v>
      </c>
      <c r="C131" s="6" t="s">
        <v>262</v>
      </c>
    </row>
    <row r="132" customFormat="false" ht="14.25" hidden="false" customHeight="false" outlineLevel="0" collapsed="false">
      <c r="A132" s="5" t="s">
        <v>263</v>
      </c>
      <c r="B132" s="6" t="n">
        <v>25015742</v>
      </c>
      <c r="C132" s="6" t="s">
        <v>264</v>
      </c>
    </row>
    <row r="133" customFormat="false" ht="14.25" hidden="false" customHeight="false" outlineLevel="0" collapsed="false">
      <c r="A133" s="5" t="s">
        <v>265</v>
      </c>
      <c r="B133" s="6" t="n">
        <v>163058455</v>
      </c>
      <c r="C133" s="6" t="s">
        <v>266</v>
      </c>
    </row>
    <row r="134" customFormat="false" ht="14.25" hidden="false" customHeight="false" outlineLevel="0" collapsed="false">
      <c r="A134" s="5" t="s">
        <v>267</v>
      </c>
      <c r="B134" s="6" t="n">
        <v>5318998</v>
      </c>
      <c r="C134" s="6" t="s">
        <v>268</v>
      </c>
    </row>
    <row r="135" customFormat="false" ht="14.25" hidden="false" customHeight="false" outlineLevel="0" collapsed="false">
      <c r="A135" s="5" t="s">
        <v>269</v>
      </c>
      <c r="B135" s="6" t="n">
        <v>13965473</v>
      </c>
      <c r="C135" s="6" t="s">
        <v>270</v>
      </c>
    </row>
    <row r="136" customFormat="false" ht="14.25" hidden="false" customHeight="false" outlineLevel="0" collapsed="false">
      <c r="A136" s="5" t="s">
        <v>271</v>
      </c>
      <c r="B136" s="6" t="n">
        <v>5281654</v>
      </c>
      <c r="C136" s="6" t="s">
        <v>272</v>
      </c>
    </row>
    <row r="137" customFormat="false" ht="14.25" hidden="false" customHeight="false" outlineLevel="0" collapsed="false">
      <c r="A137" s="5" t="s">
        <v>273</v>
      </c>
      <c r="B137" s="6" t="n">
        <v>11267805</v>
      </c>
      <c r="C137" s="6" t="s">
        <v>274</v>
      </c>
    </row>
    <row r="138" customFormat="false" ht="14.25" hidden="false" customHeight="false" outlineLevel="0" collapsed="false">
      <c r="A138" s="5" t="s">
        <v>275</v>
      </c>
      <c r="B138" s="6" t="n">
        <v>124049</v>
      </c>
      <c r="C138" s="6" t="s">
        <v>276</v>
      </c>
    </row>
    <row r="139" customFormat="false" ht="14.25" hidden="false" customHeight="false" outlineLevel="0" collapsed="false">
      <c r="A139" s="5" t="s">
        <v>277</v>
      </c>
      <c r="B139" s="6" t="n">
        <v>193679</v>
      </c>
      <c r="C139" s="6" t="s">
        <v>278</v>
      </c>
    </row>
    <row r="140" customFormat="false" ht="14.25" hidden="false" customHeight="false" outlineLevel="0" collapsed="false">
      <c r="A140" s="5" t="s">
        <v>279</v>
      </c>
      <c r="B140" s="6" t="n">
        <v>49856081</v>
      </c>
      <c r="C140" s="6" t="s">
        <v>280</v>
      </c>
    </row>
    <row r="141" customFormat="false" ht="14.25" hidden="false" customHeight="false" outlineLevel="0" collapsed="false">
      <c r="A141" s="5" t="s">
        <v>281</v>
      </c>
      <c r="B141" s="6" t="n">
        <v>5318437</v>
      </c>
      <c r="C141" s="6" t="s">
        <v>282</v>
      </c>
    </row>
    <row r="142" customFormat="false" ht="14.25" hidden="false" customHeight="false" outlineLevel="0" collapsed="false">
      <c r="A142" s="5" t="s">
        <v>283</v>
      </c>
      <c r="B142" s="6" t="n">
        <v>336327</v>
      </c>
      <c r="C142" s="6" t="s">
        <v>284</v>
      </c>
    </row>
    <row r="143" customFormat="false" ht="14.25" hidden="false" customHeight="false" outlineLevel="0" collapsed="false">
      <c r="A143" s="5" t="s">
        <v>285</v>
      </c>
      <c r="B143" s="6" t="n">
        <v>442411</v>
      </c>
      <c r="C143" s="6" t="s">
        <v>286</v>
      </c>
    </row>
    <row r="144" customFormat="false" ht="14.25" hidden="false" customHeight="false" outlineLevel="0" collapsed="false">
      <c r="A144" s="5" t="s">
        <v>287</v>
      </c>
      <c r="B144" s="6" t="n">
        <v>5281619</v>
      </c>
      <c r="C144" s="6" t="s">
        <v>288</v>
      </c>
    </row>
    <row r="145" customFormat="false" ht="14.25" hidden="false" customHeight="false" outlineLevel="0" collapsed="false">
      <c r="A145" s="5" t="s">
        <v>289</v>
      </c>
      <c r="B145" s="6" t="n">
        <v>10881804</v>
      </c>
      <c r="C145" s="6" t="s">
        <v>290</v>
      </c>
    </row>
    <row r="146" customFormat="false" ht="14.25" hidden="false" customHeight="false" outlineLevel="0" collapsed="false">
      <c r="A146" s="5" t="s">
        <v>291</v>
      </c>
      <c r="B146" s="6" t="n">
        <v>5317777</v>
      </c>
      <c r="C146" s="6" t="s">
        <v>292</v>
      </c>
    </row>
    <row r="147" customFormat="false" ht="14.25" hidden="false" customHeight="false" outlineLevel="0" collapsed="false">
      <c r="A147" s="5" t="s">
        <v>293</v>
      </c>
      <c r="B147" s="6" t="n">
        <v>503731</v>
      </c>
      <c r="C147" s="6" t="s">
        <v>294</v>
      </c>
    </row>
    <row r="148" customFormat="false" ht="14.25" hidden="false" customHeight="false" outlineLevel="0" collapsed="false">
      <c r="A148" s="5" t="s">
        <v>295</v>
      </c>
      <c r="B148" s="6" t="n">
        <v>163090831</v>
      </c>
      <c r="C148" s="6" t="s">
        <v>296</v>
      </c>
    </row>
    <row r="149" customFormat="false" ht="14.25" hidden="false" customHeight="false" outlineLevel="0" collapsed="false">
      <c r="A149" s="5" t="s">
        <v>297</v>
      </c>
      <c r="B149" s="6" t="n">
        <v>5317300</v>
      </c>
      <c r="C149" s="6" t="s">
        <v>298</v>
      </c>
    </row>
    <row r="150" customFormat="false" ht="14.25" hidden="false" customHeight="false" outlineLevel="0" collapsed="false">
      <c r="A150" s="5" t="s">
        <v>299</v>
      </c>
      <c r="B150" s="6" t="n">
        <v>10542808</v>
      </c>
      <c r="C150" s="6" t="s">
        <v>300</v>
      </c>
    </row>
    <row r="151" customFormat="false" ht="14.25" hidden="false" customHeight="false" outlineLevel="0" collapsed="false">
      <c r="A151" s="5" t="s">
        <v>301</v>
      </c>
      <c r="B151" s="6" t="n">
        <v>480780</v>
      </c>
      <c r="C151" s="6" t="s">
        <v>302</v>
      </c>
    </row>
    <row r="152" customFormat="false" ht="14.25" hidden="false" customHeight="false" outlineLevel="0" collapsed="false">
      <c r="A152" s="5" t="s">
        <v>303</v>
      </c>
      <c r="B152" s="6" t="n">
        <v>480859</v>
      </c>
      <c r="C152" s="6" t="s">
        <v>304</v>
      </c>
    </row>
    <row r="153" customFormat="false" ht="14.25" hidden="false" customHeight="false" outlineLevel="0" collapsed="false">
      <c r="A153" s="5" t="s">
        <v>305</v>
      </c>
      <c r="B153" s="6" t="n">
        <v>5317478</v>
      </c>
      <c r="C153" s="6" t="s">
        <v>306</v>
      </c>
    </row>
    <row r="154" customFormat="false" ht="14.25" hidden="false" customHeight="false" outlineLevel="0" collapsed="false">
      <c r="A154" s="5" t="s">
        <v>307</v>
      </c>
      <c r="B154" s="6" t="n">
        <v>162918851</v>
      </c>
      <c r="C154" s="6" t="s">
        <v>308</v>
      </c>
    </row>
    <row r="155" customFormat="false" ht="14.25" hidden="false" customHeight="false" outlineLevel="0" collapsed="false">
      <c r="A155" s="5" t="s">
        <v>309</v>
      </c>
      <c r="B155" s="6" t="n">
        <v>14604078</v>
      </c>
      <c r="C155" s="6" t="s">
        <v>310</v>
      </c>
    </row>
    <row r="156" customFormat="false" ht="14.25" hidden="false" customHeight="false" outlineLevel="0" collapsed="false">
      <c r="A156" s="5" t="s">
        <v>311</v>
      </c>
      <c r="B156" s="6" t="n">
        <v>163090652</v>
      </c>
      <c r="C156" s="6" t="s">
        <v>312</v>
      </c>
    </row>
    <row r="157" customFormat="false" ht="14.25" hidden="false" customHeight="false" outlineLevel="0" collapsed="false">
      <c r="A157" s="5" t="s">
        <v>313</v>
      </c>
      <c r="B157" s="6" t="n">
        <v>14604077</v>
      </c>
      <c r="C157" s="6" t="s">
        <v>314</v>
      </c>
    </row>
    <row r="158" customFormat="false" ht="14.25" hidden="false" customHeight="false" outlineLevel="0" collapsed="false">
      <c r="A158" s="5" t="s">
        <v>315</v>
      </c>
      <c r="B158" s="6" t="n">
        <v>14604081</v>
      </c>
      <c r="C158" s="6" t="s">
        <v>316</v>
      </c>
    </row>
    <row r="159" customFormat="false" ht="14.25" hidden="false" customHeight="false" outlineLevel="0" collapsed="false">
      <c r="A159" s="5" t="s">
        <v>317</v>
      </c>
      <c r="B159" s="6" t="n">
        <v>5318585</v>
      </c>
      <c r="C159" s="6" t="s">
        <v>318</v>
      </c>
    </row>
    <row r="160" customFormat="false" ht="14.25" hidden="false" customHeight="false" outlineLevel="0" collapsed="false">
      <c r="A160" s="5" t="s">
        <v>319</v>
      </c>
      <c r="B160" s="6" t="n">
        <v>5318679</v>
      </c>
      <c r="C160" s="6" t="s">
        <v>320</v>
      </c>
    </row>
    <row r="161" customFormat="false" ht="14.25" hidden="false" customHeight="false" outlineLevel="0" collapsed="false">
      <c r="A161" s="5" t="s">
        <v>321</v>
      </c>
      <c r="B161" s="6" t="n">
        <v>11558452</v>
      </c>
      <c r="C161" s="6" t="s">
        <v>322</v>
      </c>
    </row>
    <row r="162" customFormat="false" ht="14.25" hidden="false" customHeight="false" outlineLevel="0" collapsed="false">
      <c r="A162" s="5" t="s">
        <v>323</v>
      </c>
      <c r="B162" s="6" t="n">
        <v>10090416</v>
      </c>
      <c r="C162" s="6" t="s">
        <v>324</v>
      </c>
    </row>
    <row r="163" customFormat="false" ht="14.25" hidden="false" customHeight="false" outlineLevel="0" collapsed="false">
      <c r="A163" s="5" t="s">
        <v>325</v>
      </c>
      <c r="B163" s="6" t="n">
        <v>162896895</v>
      </c>
      <c r="C163" s="6" t="s">
        <v>326</v>
      </c>
    </row>
    <row r="164" customFormat="false" ht="14.25" hidden="false" customHeight="false" outlineLevel="0" collapsed="false">
      <c r="A164" s="5" t="s">
        <v>327</v>
      </c>
      <c r="B164" s="6" t="n">
        <v>480774</v>
      </c>
      <c r="C164" s="6" t="s">
        <v>328</v>
      </c>
    </row>
    <row r="165" customFormat="false" ht="14.25" hidden="false" customHeight="false" outlineLevel="0" collapsed="false">
      <c r="A165" s="5" t="s">
        <v>329</v>
      </c>
      <c r="B165" s="6" t="n">
        <v>124052</v>
      </c>
      <c r="C165" s="6" t="s">
        <v>330</v>
      </c>
    </row>
    <row r="166" customFormat="false" ht="14.25" hidden="false" customHeight="false" outlineLevel="0" collapsed="false">
      <c r="A166" s="5" t="s">
        <v>331</v>
      </c>
      <c r="B166" s="6" t="n">
        <v>636883</v>
      </c>
      <c r="C166" s="6" t="s">
        <v>332</v>
      </c>
    </row>
    <row r="167" customFormat="false" ht="14.25" hidden="false" customHeight="false" outlineLevel="0" collapsed="false">
      <c r="A167" s="5" t="s">
        <v>333</v>
      </c>
      <c r="B167" s="6" t="n">
        <v>5317652</v>
      </c>
      <c r="C167" s="6" t="s">
        <v>334</v>
      </c>
    </row>
    <row r="168" customFormat="false" ht="14.25" hidden="false" customHeight="false" outlineLevel="0" collapsed="false">
      <c r="A168" s="5" t="s">
        <v>335</v>
      </c>
      <c r="B168" s="6" t="n">
        <v>15380912</v>
      </c>
      <c r="C168" s="6" t="s">
        <v>336</v>
      </c>
    </row>
    <row r="169" customFormat="false" ht="14.25" hidden="false" customHeight="false" outlineLevel="0" collapsed="false">
      <c r="A169" s="5" t="s">
        <v>337</v>
      </c>
      <c r="B169" s="6" t="n">
        <v>11602329</v>
      </c>
      <c r="C169" s="6" t="s">
        <v>338</v>
      </c>
    </row>
    <row r="170" customFormat="false" ht="14.25" hidden="false" customHeight="false" outlineLevel="0" collapsed="false">
      <c r="A170" s="5" t="s">
        <v>339</v>
      </c>
      <c r="B170" s="6" t="n">
        <v>137639771</v>
      </c>
      <c r="C170" s="6" t="s">
        <v>340</v>
      </c>
    </row>
    <row r="171" customFormat="false" ht="14.25" hidden="false" customHeight="false" outlineLevel="0" collapsed="false">
      <c r="A171" s="5" t="s">
        <v>341</v>
      </c>
      <c r="B171" s="6" t="n">
        <v>91510</v>
      </c>
      <c r="C171" s="6" t="s">
        <v>342</v>
      </c>
    </row>
    <row r="172" customFormat="false" ht="14.25" hidden="false" customHeight="false" outlineLevel="0" collapsed="false">
      <c r="A172" s="5" t="s">
        <v>343</v>
      </c>
      <c r="B172" s="6" t="n">
        <v>101821354</v>
      </c>
      <c r="C172" s="6" t="s">
        <v>344</v>
      </c>
    </row>
    <row r="173" customFormat="false" ht="14.25" hidden="false" customHeight="false" outlineLevel="0" collapsed="false">
      <c r="A173" s="5" t="s">
        <v>345</v>
      </c>
      <c r="B173" s="6" t="n">
        <v>5481234</v>
      </c>
      <c r="C173" s="6" t="s">
        <v>346</v>
      </c>
    </row>
    <row r="174" customFormat="false" ht="14.25" hidden="false" customHeight="false" outlineLevel="0" collapsed="false">
      <c r="A174" s="5" t="s">
        <v>347</v>
      </c>
      <c r="B174" s="6" t="n">
        <v>195396</v>
      </c>
      <c r="C174" s="6" t="s">
        <v>348</v>
      </c>
    </row>
    <row r="175" customFormat="false" ht="14.25" hidden="false" customHeight="false" outlineLevel="0" collapsed="false">
      <c r="A175" s="5" t="s">
        <v>349</v>
      </c>
      <c r="B175" s="6" t="n">
        <v>5481948</v>
      </c>
      <c r="C175" s="6" t="s">
        <v>350</v>
      </c>
    </row>
    <row r="176" customFormat="false" ht="14.25" hidden="false" customHeight="false" outlineLevel="0" collapsed="false">
      <c r="A176" s="5" t="s">
        <v>351</v>
      </c>
      <c r="B176" s="6" t="n">
        <v>162818406</v>
      </c>
      <c r="C176" s="6" t="s">
        <v>352</v>
      </c>
    </row>
    <row r="177" customFormat="false" ht="14.25" hidden="false" customHeight="false" outlineLevel="0" collapsed="false">
      <c r="A177" s="5" t="s">
        <v>353</v>
      </c>
      <c r="B177" s="6" t="n">
        <v>15228662</v>
      </c>
      <c r="C177" s="6" t="s">
        <v>354</v>
      </c>
    </row>
    <row r="178" customFormat="false" ht="14.25" hidden="false" customHeight="false" outlineLevel="0" collapsed="false">
      <c r="A178" s="5" t="s">
        <v>355</v>
      </c>
      <c r="B178" s="6" t="n">
        <v>15840593</v>
      </c>
      <c r="C178" s="6" t="s">
        <v>356</v>
      </c>
    </row>
    <row r="179" customFormat="false" ht="14.25" hidden="false" customHeight="false" outlineLevel="0" collapsed="false">
      <c r="A179" s="5" t="s">
        <v>357</v>
      </c>
      <c r="B179" s="6" t="n">
        <v>162934412</v>
      </c>
      <c r="C179" s="6" t="s">
        <v>358</v>
      </c>
    </row>
    <row r="180" customFormat="false" ht="14.25" hidden="false" customHeight="false" outlineLevel="0" collapsed="false">
      <c r="A180" s="5" t="s">
        <v>359</v>
      </c>
      <c r="B180" s="6" t="n">
        <v>163092194</v>
      </c>
      <c r="C180" s="6" t="s">
        <v>360</v>
      </c>
    </row>
    <row r="181" customFormat="false" ht="14.25" hidden="false" customHeight="false" outlineLevel="0" collapsed="false">
      <c r="A181" s="5" t="s">
        <v>361</v>
      </c>
      <c r="B181" s="6" t="n">
        <v>480873</v>
      </c>
      <c r="C181" s="6" t="s">
        <v>362</v>
      </c>
    </row>
    <row r="182" customFormat="false" ht="14.25" hidden="false" customHeight="false" outlineLevel="0" collapsed="false">
      <c r="A182" s="5" t="s">
        <v>363</v>
      </c>
      <c r="B182" s="6" t="n">
        <v>154496899</v>
      </c>
      <c r="C182" s="6" t="s">
        <v>364</v>
      </c>
    </row>
    <row r="183" customFormat="false" ht="14.25" hidden="false" customHeight="false" outlineLevel="0" collapsed="false">
      <c r="A183" s="5" t="s">
        <v>365</v>
      </c>
      <c r="B183" s="6" t="n">
        <v>5320083</v>
      </c>
      <c r="C183" s="6" t="s">
        <v>366</v>
      </c>
    </row>
    <row r="184" customFormat="false" ht="14.25" hidden="false" customHeight="false" outlineLevel="0" collapsed="false">
      <c r="A184" s="5" t="s">
        <v>367</v>
      </c>
      <c r="B184" s="6" t="n">
        <v>162974750</v>
      </c>
      <c r="C184" s="6" t="s">
        <v>368</v>
      </c>
    </row>
    <row r="185" customFormat="false" ht="14.25" hidden="false" customHeight="false" outlineLevel="0" collapsed="false">
      <c r="A185" s="5" t="s">
        <v>369</v>
      </c>
      <c r="B185" s="6" t="n">
        <v>197678</v>
      </c>
      <c r="C185" s="6" t="s">
        <v>370</v>
      </c>
    </row>
    <row r="186" customFormat="false" ht="14.25" hidden="false" customHeight="false" outlineLevel="0" collapsed="false">
      <c r="A186" s="5" t="s">
        <v>371</v>
      </c>
      <c r="B186" s="6" t="n">
        <v>10336244</v>
      </c>
      <c r="C186" s="6" t="s">
        <v>372</v>
      </c>
    </row>
    <row r="187" customFormat="false" ht="14.25" hidden="false" customHeight="false" outlineLevel="0" collapsed="false">
      <c r="A187" s="5" t="s">
        <v>373</v>
      </c>
      <c r="B187" s="6" t="n">
        <v>64971</v>
      </c>
      <c r="C187" s="6" t="s">
        <v>374</v>
      </c>
    </row>
    <row r="188" customFormat="false" ht="14.25" hidden="false" customHeight="false" outlineLevel="0" collapsed="false">
      <c r="A188" s="5" t="s">
        <v>375</v>
      </c>
      <c r="B188" s="6" t="n">
        <v>5481949</v>
      </c>
      <c r="C188" s="6" t="s">
        <v>376</v>
      </c>
    </row>
    <row r="189" customFormat="false" ht="14.25" hidden="false" customHeight="false" outlineLevel="0" collapsed="false">
      <c r="A189" s="5" t="s">
        <v>377</v>
      </c>
      <c r="B189" s="6" t="n">
        <v>162931589</v>
      </c>
      <c r="C189" s="6" t="s">
        <v>378</v>
      </c>
    </row>
    <row r="190" customFormat="false" ht="14.25" hidden="false" customHeight="false" outlineLevel="0" collapsed="false">
      <c r="A190" s="5" t="s">
        <v>379</v>
      </c>
      <c r="B190" s="6" t="n">
        <v>124050</v>
      </c>
      <c r="C190" s="6" t="s">
        <v>380</v>
      </c>
    </row>
    <row r="191" customFormat="false" ht="14.25" hidden="false" customHeight="false" outlineLevel="0" collapsed="false">
      <c r="A191" s="5" t="s">
        <v>381</v>
      </c>
      <c r="B191" s="6" t="n">
        <v>73352581</v>
      </c>
      <c r="C191" s="6" t="s">
        <v>382</v>
      </c>
    </row>
    <row r="192" customFormat="false" ht="14.25" hidden="false" customHeight="false" outlineLevel="0" collapsed="false">
      <c r="A192" s="5" t="s">
        <v>383</v>
      </c>
      <c r="B192" s="6" t="n">
        <v>162931559</v>
      </c>
      <c r="C192" s="6" t="s">
        <v>384</v>
      </c>
    </row>
    <row r="193" customFormat="false" ht="14.25" hidden="false" customHeight="false" outlineLevel="0" collapsed="false">
      <c r="A193" s="5" t="s">
        <v>385</v>
      </c>
      <c r="B193" s="6" t="n">
        <v>23724664</v>
      </c>
      <c r="C193" s="6" t="s">
        <v>386</v>
      </c>
    </row>
    <row r="194" customFormat="false" ht="14.25" hidden="false" customHeight="false" outlineLevel="0" collapsed="false">
      <c r="A194" s="5" t="s">
        <v>387</v>
      </c>
      <c r="B194" s="6" t="n">
        <v>5280805</v>
      </c>
      <c r="C194" s="6" t="s">
        <v>388</v>
      </c>
    </row>
    <row r="195" customFormat="false" ht="14.25" hidden="false" customHeight="false" outlineLevel="0" collapsed="false">
      <c r="A195" s="5" t="s">
        <v>389</v>
      </c>
      <c r="B195" s="6" t="n">
        <v>5280804</v>
      </c>
      <c r="C195" s="6" t="s">
        <v>390</v>
      </c>
    </row>
    <row r="196" customFormat="false" ht="14.25" hidden="false" customHeight="false" outlineLevel="0" collapsed="false">
      <c r="A196" s="5" t="s">
        <v>391</v>
      </c>
      <c r="B196" s="6" t="n">
        <v>5318767</v>
      </c>
      <c r="C196" s="6" t="s">
        <v>392</v>
      </c>
    </row>
    <row r="197" customFormat="false" ht="14.25" hidden="false" customHeight="false" outlineLevel="0" collapsed="false">
      <c r="A197" s="5" t="s">
        <v>393</v>
      </c>
      <c r="B197" s="6" t="n">
        <v>5281255</v>
      </c>
      <c r="C197" s="6" t="s">
        <v>394</v>
      </c>
    </row>
    <row r="198" customFormat="false" ht="14.25" hidden="false" customHeight="false" outlineLevel="0" collapsed="false">
      <c r="A198" s="5" t="s">
        <v>395</v>
      </c>
      <c r="B198" s="6" t="n">
        <v>68071</v>
      </c>
      <c r="C198" s="6" t="s">
        <v>396</v>
      </c>
    </row>
    <row r="199" customFormat="false" ht="14.25" hidden="false" customHeight="false" outlineLevel="0" collapsed="false">
      <c r="A199" s="5" t="s">
        <v>397</v>
      </c>
      <c r="B199" s="6" t="n">
        <v>5317480</v>
      </c>
      <c r="C199" s="6" t="s">
        <v>398</v>
      </c>
    </row>
    <row r="200" customFormat="false" ht="14.25" hidden="false" customHeight="false" outlineLevel="0" collapsed="false">
      <c r="A200" s="5" t="s">
        <v>399</v>
      </c>
      <c r="B200" s="6" t="n">
        <v>5316900</v>
      </c>
      <c r="C200" s="6" t="s">
        <v>400</v>
      </c>
    </row>
    <row r="201" customFormat="false" ht="14.25" hidden="false" customHeight="false" outlineLevel="0" collapsed="false">
      <c r="A201" s="5" t="s">
        <v>401</v>
      </c>
      <c r="B201" s="6" t="n">
        <v>94320</v>
      </c>
      <c r="C201" s="6" t="s">
        <v>402</v>
      </c>
    </row>
    <row r="202" customFormat="false" ht="14.25" hidden="false" customHeight="false" outlineLevel="0" collapsed="false">
      <c r="A202" s="5" t="s">
        <v>403</v>
      </c>
      <c r="B202" s="6" t="s">
        <v>95</v>
      </c>
      <c r="C202" s="6" t="s">
        <v>404</v>
      </c>
    </row>
    <row r="203" customFormat="false" ht="14.25" hidden="false" customHeight="false" outlineLevel="0" collapsed="false">
      <c r="A203" s="5" t="s">
        <v>405</v>
      </c>
      <c r="B203" s="6" t="n">
        <v>5316801</v>
      </c>
      <c r="C203" s="6" t="s">
        <v>406</v>
      </c>
    </row>
    <row r="204" customFormat="false" ht="14.25" hidden="false" customHeight="false" outlineLevel="0" collapsed="false">
      <c r="A204" s="5" t="s">
        <v>407</v>
      </c>
      <c r="B204" s="6" t="n">
        <v>5316802</v>
      </c>
      <c r="C204" s="6" t="s">
        <v>408</v>
      </c>
    </row>
    <row r="205" customFormat="false" ht="14.25" hidden="false" customHeight="false" outlineLevel="0" collapsed="false">
      <c r="A205" s="5" t="s">
        <v>409</v>
      </c>
      <c r="B205" s="6" t="n">
        <v>5317479</v>
      </c>
      <c r="C205" s="6" t="s">
        <v>410</v>
      </c>
    </row>
    <row r="206" customFormat="false" ht="14.25" hidden="false" customHeight="false" outlineLevel="0" collapsed="false">
      <c r="A206" s="5" t="s">
        <v>411</v>
      </c>
      <c r="B206" s="6" t="n">
        <v>6450959</v>
      </c>
      <c r="C206" s="6" t="s">
        <v>412</v>
      </c>
    </row>
    <row r="207" customFormat="false" ht="14.25" hidden="false" customHeight="false" outlineLevel="0" collapsed="false">
      <c r="A207" s="5" t="s">
        <v>413</v>
      </c>
      <c r="B207" s="6" t="n">
        <v>5317481</v>
      </c>
      <c r="C207" s="6" t="s">
        <v>414</v>
      </c>
    </row>
    <row r="208" customFormat="false" ht="14.25" hidden="false" customHeight="false" outlineLevel="0" collapsed="false">
      <c r="A208" s="5" t="s">
        <v>415</v>
      </c>
      <c r="B208" s="6" t="n">
        <v>480777</v>
      </c>
      <c r="C208" s="6" t="s">
        <v>416</v>
      </c>
    </row>
    <row r="209" customFormat="false" ht="14.25" hidden="false" customHeight="false" outlineLevel="0" collapsed="false">
      <c r="A209" s="5" t="s">
        <v>417</v>
      </c>
      <c r="B209" s="6" t="n">
        <v>5317483</v>
      </c>
      <c r="C209" s="6" t="s">
        <v>418</v>
      </c>
    </row>
    <row r="210" customFormat="false" ht="14.25" hidden="false" customHeight="false" outlineLevel="0" collapsed="false">
      <c r="A210" s="5" t="s">
        <v>419</v>
      </c>
      <c r="B210" s="6" t="n">
        <v>90479675</v>
      </c>
      <c r="C210" s="6" t="s">
        <v>420</v>
      </c>
    </row>
    <row r="211" customFormat="false" ht="14.25" hidden="false" customHeight="false" outlineLevel="0" collapsed="false">
      <c r="A211" s="5" t="s">
        <v>421</v>
      </c>
      <c r="B211" s="6" t="n">
        <v>15818599</v>
      </c>
      <c r="C211" s="6" t="s">
        <v>422</v>
      </c>
    </row>
    <row r="212" customFormat="false" ht="14.25" hidden="false" customHeight="false" outlineLevel="0" collapsed="false">
      <c r="A212" s="5" t="s">
        <v>423</v>
      </c>
      <c r="B212" s="6" t="n">
        <v>5317756</v>
      </c>
      <c r="C212" s="6" t="s">
        <v>424</v>
      </c>
    </row>
    <row r="213" customFormat="false" ht="14.25" hidden="false" customHeight="false" outlineLevel="0" collapsed="false">
      <c r="A213" s="5" t="s">
        <v>425</v>
      </c>
      <c r="B213" s="6" t="n">
        <v>480787</v>
      </c>
      <c r="C213" s="6" t="s">
        <v>426</v>
      </c>
    </row>
    <row r="214" customFormat="false" ht="14.25" hidden="false" customHeight="false" outlineLevel="0" collapsed="false">
      <c r="A214" s="5" t="s">
        <v>427</v>
      </c>
      <c r="B214" s="6" t="n">
        <v>10114</v>
      </c>
      <c r="C214" s="6" t="s">
        <v>428</v>
      </c>
    </row>
    <row r="215" customFormat="false" ht="14.25" hidden="false" customHeight="false" outlineLevel="0" collapsed="false">
      <c r="A215" s="5" t="s">
        <v>429</v>
      </c>
      <c r="B215" s="6" t="n">
        <v>12310283</v>
      </c>
      <c r="C215" s="6" t="s">
        <v>430</v>
      </c>
    </row>
    <row r="216" customFormat="false" ht="14.25" hidden="false" customHeight="false" outlineLevel="0" collapsed="false">
      <c r="A216" s="5" t="s">
        <v>431</v>
      </c>
      <c r="B216" s="6" t="n">
        <v>14131423</v>
      </c>
      <c r="C216" s="6" t="s">
        <v>432</v>
      </c>
    </row>
    <row r="217" customFormat="false" ht="14.25" hidden="false" customHeight="false" outlineLevel="0" collapsed="false">
      <c r="A217" s="5" t="s">
        <v>433</v>
      </c>
      <c r="B217" s="6" t="n">
        <v>5317764</v>
      </c>
      <c r="C217" s="6" t="s">
        <v>434</v>
      </c>
    </row>
    <row r="218" customFormat="false" ht="14.25" hidden="false" customHeight="false" outlineLevel="0" collapsed="false">
      <c r="A218" s="5" t="s">
        <v>435</v>
      </c>
      <c r="B218" s="6" t="n">
        <v>14982</v>
      </c>
      <c r="C218" s="6" t="s">
        <v>436</v>
      </c>
    </row>
    <row r="219" customFormat="false" ht="14.25" hidden="false" customHeight="false" outlineLevel="0" collapsed="false">
      <c r="A219" s="5" t="s">
        <v>437</v>
      </c>
      <c r="B219" s="6" t="n">
        <v>15818598</v>
      </c>
      <c r="C219" s="6" t="s">
        <v>438</v>
      </c>
    </row>
    <row r="220" customFormat="false" ht="14.25" hidden="false" customHeight="false" outlineLevel="0" collapsed="false">
      <c r="A220" s="5" t="s">
        <v>439</v>
      </c>
      <c r="B220" s="6" t="n">
        <v>21669128</v>
      </c>
      <c r="C220" s="6" t="s">
        <v>440</v>
      </c>
    </row>
    <row r="221" customFormat="false" ht="14.25" hidden="false" customHeight="false" outlineLevel="0" collapsed="false">
      <c r="A221" s="5" t="s">
        <v>441</v>
      </c>
      <c r="B221" s="6" t="n">
        <v>442774</v>
      </c>
      <c r="C221" s="6" t="s">
        <v>442</v>
      </c>
    </row>
    <row r="222" customFormat="false" ht="14.25" hidden="false" customHeight="false" outlineLevel="0" collapsed="false">
      <c r="A222" s="5" t="s">
        <v>443</v>
      </c>
      <c r="B222" s="6" t="n">
        <v>15228661</v>
      </c>
      <c r="C222" s="6" t="s">
        <v>444</v>
      </c>
    </row>
    <row r="223" customFormat="false" ht="14.25" hidden="false" customHeight="false" outlineLevel="0" collapsed="false">
      <c r="A223" s="5" t="s">
        <v>445</v>
      </c>
      <c r="B223" s="6" t="n">
        <v>480854</v>
      </c>
      <c r="C223" s="6" t="s">
        <v>446</v>
      </c>
    </row>
    <row r="224" customFormat="false" ht="14.25" hidden="false" customHeight="false" outlineLevel="0" collapsed="false">
      <c r="A224" s="5" t="s">
        <v>447</v>
      </c>
      <c r="B224" s="6" t="n">
        <v>638278</v>
      </c>
      <c r="C224" s="6" t="s">
        <v>448</v>
      </c>
    </row>
    <row r="225" customFormat="false" ht="14.25" hidden="false" customHeight="false" outlineLevel="0" collapsed="false">
      <c r="A225" s="5" t="s">
        <v>449</v>
      </c>
      <c r="B225" s="6" t="n">
        <v>5318591</v>
      </c>
      <c r="C225" s="6" t="s">
        <v>450</v>
      </c>
    </row>
    <row r="226" customFormat="false" ht="14.25" hidden="false" customHeight="false" outlineLevel="0" collapsed="false">
      <c r="A226" s="5" t="s">
        <v>451</v>
      </c>
      <c r="B226" s="6" t="n">
        <v>5318619</v>
      </c>
      <c r="C226" s="6" t="s">
        <v>452</v>
      </c>
    </row>
    <row r="227" customFormat="false" ht="14.25" hidden="false" customHeight="false" outlineLevel="0" collapsed="false">
      <c r="A227" s="5" t="s">
        <v>453</v>
      </c>
      <c r="B227" s="6" t="n">
        <v>131753069</v>
      </c>
      <c r="C227" s="6" t="s">
        <v>454</v>
      </c>
    </row>
    <row r="228" customFormat="false" ht="14.25" hidden="false" customHeight="false" outlineLevel="0" collapsed="false">
      <c r="A228" s="5" t="s">
        <v>455</v>
      </c>
      <c r="B228" s="6" t="n">
        <v>131753032</v>
      </c>
      <c r="C228" s="6" t="s">
        <v>456</v>
      </c>
    </row>
    <row r="229" customFormat="false" ht="14.25" hidden="false" customHeight="false" outlineLevel="0" collapsed="false">
      <c r="A229" s="5" t="s">
        <v>457</v>
      </c>
      <c r="B229" s="6" t="n">
        <v>133867</v>
      </c>
      <c r="C229" s="6" t="s">
        <v>458</v>
      </c>
    </row>
    <row r="230" customFormat="false" ht="14.25" hidden="false" customHeight="false" outlineLevel="0" collapsed="false">
      <c r="A230" s="5" t="s">
        <v>459</v>
      </c>
      <c r="B230" s="6" t="n">
        <v>11827914</v>
      </c>
      <c r="C230" s="6" t="s">
        <v>460</v>
      </c>
    </row>
    <row r="231" customFormat="false" ht="14.25" hidden="false" customHeight="false" outlineLevel="0" collapsed="false">
      <c r="A231" s="5" t="s">
        <v>461</v>
      </c>
      <c r="B231" s="6" t="n">
        <v>637112</v>
      </c>
      <c r="C231" s="6" t="s">
        <v>462</v>
      </c>
    </row>
    <row r="232" customFormat="false" ht="14.25" hidden="false" customHeight="false" outlineLevel="0" collapsed="false">
      <c r="A232" s="5" t="s">
        <v>463</v>
      </c>
      <c r="B232" s="6" t="n">
        <v>5281789</v>
      </c>
      <c r="C232" s="6" t="s">
        <v>464</v>
      </c>
    </row>
    <row r="233" customFormat="false" ht="14.25" hidden="false" customHeight="false" outlineLevel="0" collapsed="false">
      <c r="A233" s="5" t="s">
        <v>465</v>
      </c>
      <c r="B233" s="6" t="n">
        <v>101589723</v>
      </c>
      <c r="C233" s="6" t="s">
        <v>466</v>
      </c>
    </row>
    <row r="234" customFormat="false" ht="14.25" hidden="false" customHeight="false" outlineLevel="0" collapsed="false">
      <c r="A234" s="5" t="s">
        <v>467</v>
      </c>
      <c r="B234" s="6" t="n">
        <v>14891565</v>
      </c>
      <c r="C234" s="6" t="s">
        <v>468</v>
      </c>
    </row>
    <row r="235" customFormat="false" ht="14.25" hidden="false" customHeight="false" outlineLevel="0" collapsed="false">
      <c r="A235" s="5" t="s">
        <v>469</v>
      </c>
      <c r="B235" s="6" t="n">
        <v>127043008</v>
      </c>
      <c r="C235" s="6" t="s">
        <v>470</v>
      </c>
    </row>
    <row r="236" customFormat="false" ht="14.25" hidden="false" customHeight="false" outlineLevel="0" collapsed="false">
      <c r="A236" s="5" t="s">
        <v>471</v>
      </c>
      <c r="B236" s="6" t="n">
        <v>14891570</v>
      </c>
      <c r="C236" s="6" t="s">
        <v>472</v>
      </c>
    </row>
    <row r="237" customFormat="false" ht="14.25" hidden="false" customHeight="false" outlineLevel="0" collapsed="false">
      <c r="A237" s="5" t="s">
        <v>473</v>
      </c>
      <c r="B237" s="6" t="n">
        <v>101589724</v>
      </c>
      <c r="C237" s="6" t="s">
        <v>474</v>
      </c>
    </row>
    <row r="238" customFormat="false" ht="14.25" hidden="false" customHeight="false" outlineLevel="0" collapsed="false">
      <c r="A238" s="5" t="s">
        <v>475</v>
      </c>
      <c r="B238" s="6" t="n">
        <v>480865</v>
      </c>
      <c r="C238" s="6" t="s">
        <v>476</v>
      </c>
    </row>
    <row r="239" customFormat="false" ht="14.25" hidden="false" customHeight="false" outlineLevel="0" collapsed="false">
      <c r="A239" s="5" t="s">
        <v>477</v>
      </c>
      <c r="B239" s="6" t="n">
        <v>5319013</v>
      </c>
      <c r="C239" s="6" t="s">
        <v>478</v>
      </c>
    </row>
    <row r="240" customFormat="false" ht="14.25" hidden="false" customHeight="false" outlineLevel="0" collapsed="false">
      <c r="A240" s="5" t="s">
        <v>479</v>
      </c>
      <c r="B240" s="6" t="n">
        <v>196831</v>
      </c>
      <c r="C240" s="6" t="s">
        <v>480</v>
      </c>
    </row>
    <row r="241" customFormat="false" ht="14.25" hidden="false" customHeight="false" outlineLevel="0" collapsed="false">
      <c r="A241" s="5" t="s">
        <v>481</v>
      </c>
      <c r="B241" s="6" t="n">
        <v>114829</v>
      </c>
      <c r="C241" s="6" t="s">
        <v>482</v>
      </c>
    </row>
    <row r="242" customFormat="false" ht="14.25" hidden="false" customHeight="false" outlineLevel="0" collapsed="false">
      <c r="A242" s="5" t="s">
        <v>483</v>
      </c>
      <c r="B242" s="6" t="n">
        <v>10076238</v>
      </c>
      <c r="C242" s="6" t="s">
        <v>484</v>
      </c>
    </row>
    <row r="243" customFormat="false" ht="14.25" hidden="false" customHeight="false" outlineLevel="0" collapsed="false">
      <c r="A243" s="5" t="s">
        <v>485</v>
      </c>
      <c r="B243" s="6" t="n">
        <v>503737</v>
      </c>
      <c r="C243" s="6" t="s">
        <v>486</v>
      </c>
    </row>
    <row r="244" customFormat="false" ht="14.25" hidden="false" customHeight="false" outlineLevel="0" collapsed="false">
      <c r="A244" s="5" t="s">
        <v>487</v>
      </c>
      <c r="B244" s="6" t="n">
        <v>15228663</v>
      </c>
      <c r="C244" s="6" t="s">
        <v>488</v>
      </c>
    </row>
    <row r="245" customFormat="false" ht="14.25" hidden="false" customHeight="false" outlineLevel="0" collapsed="false">
      <c r="A245" s="5" t="s">
        <v>489</v>
      </c>
      <c r="B245" s="6" t="n">
        <v>9927807</v>
      </c>
      <c r="C245" s="6" t="s">
        <v>490</v>
      </c>
    </row>
    <row r="246" customFormat="false" ht="14.25" hidden="false" customHeight="false" outlineLevel="0" collapsed="false">
      <c r="A246" s="5" t="s">
        <v>491</v>
      </c>
      <c r="B246" s="6" t="n">
        <v>102135</v>
      </c>
      <c r="C246" s="6" t="s">
        <v>492</v>
      </c>
    </row>
    <row r="247" customFormat="false" ht="14.25" hidden="false" customHeight="false" outlineLevel="0" collapsed="false">
      <c r="A247" s="5" t="s">
        <v>493</v>
      </c>
      <c r="B247" s="6" t="n">
        <v>14633225</v>
      </c>
      <c r="C247" s="6" t="s">
        <v>494</v>
      </c>
    </row>
    <row r="248" customFormat="false" ht="14.25" hidden="false" customHeight="false" outlineLevel="0" collapsed="false">
      <c r="A248" s="5" t="s">
        <v>495</v>
      </c>
      <c r="B248" s="6" t="n">
        <v>5319799</v>
      </c>
      <c r="C248" s="6" t="s">
        <v>496</v>
      </c>
    </row>
    <row r="249" customFormat="false" ht="14.25" hidden="false" customHeight="false" outlineLevel="0" collapsed="false">
      <c r="A249" s="5" t="s">
        <v>497</v>
      </c>
      <c r="B249" s="6" t="n">
        <v>5320020</v>
      </c>
      <c r="C249" s="6" t="s">
        <v>498</v>
      </c>
    </row>
    <row r="250" customFormat="false" ht="14.25" hidden="false" customHeight="false" outlineLevel="0" collapsed="false">
      <c r="A250" s="5" t="s">
        <v>499</v>
      </c>
      <c r="B250" s="6" t="n">
        <v>5320092</v>
      </c>
      <c r="C250" s="6" t="s">
        <v>500</v>
      </c>
    </row>
    <row r="251" customFormat="false" ht="14.25" hidden="false" customHeight="false" outlineLevel="0" collapsed="false">
      <c r="A251" s="5" t="s">
        <v>501</v>
      </c>
      <c r="B251" s="6" t="n">
        <v>51666248</v>
      </c>
      <c r="C251" s="6" t="s">
        <v>502</v>
      </c>
    </row>
    <row r="252" customFormat="false" ht="14.25" hidden="false" customHeight="false" outlineLevel="0" collapsed="false">
      <c r="A252" s="5" t="s">
        <v>503</v>
      </c>
      <c r="B252" s="6" t="n">
        <v>5320118</v>
      </c>
      <c r="C252" s="6" t="s">
        <v>504</v>
      </c>
    </row>
    <row r="253" customFormat="false" ht="14.25" hidden="false" customHeight="false" outlineLevel="0" collapsed="false">
      <c r="A253" s="5" t="s">
        <v>505</v>
      </c>
      <c r="B253" s="6" t="n">
        <v>162412</v>
      </c>
      <c r="C253" s="6" t="s">
        <v>506</v>
      </c>
    </row>
    <row r="254" customFormat="false" ht="14.25" hidden="false" customHeight="false" outlineLevel="0" collapsed="false">
      <c r="A254" s="5" t="s">
        <v>507</v>
      </c>
      <c r="B254" s="6" t="n">
        <v>5321849</v>
      </c>
      <c r="C254" s="6" t="s">
        <v>508</v>
      </c>
    </row>
    <row r="255" customFormat="false" ht="14.25" hidden="false" customHeight="false" outlineLevel="0" collapsed="false">
      <c r="A255" s="5" t="s">
        <v>509</v>
      </c>
      <c r="B255" s="6" t="n">
        <v>185667</v>
      </c>
      <c r="C255" s="6" t="s">
        <v>510</v>
      </c>
    </row>
    <row r="256" customFormat="false" ht="14.25" hidden="false" customHeight="false" outlineLevel="0" collapsed="false">
      <c r="A256" s="5" t="s">
        <v>511</v>
      </c>
      <c r="B256" s="6" t="n">
        <v>12534</v>
      </c>
      <c r="C256" s="6" t="s">
        <v>512</v>
      </c>
    </row>
    <row r="257" customFormat="false" ht="14.25" hidden="false" customHeight="false" outlineLevel="0" collapsed="false">
      <c r="A257" s="5" t="s">
        <v>513</v>
      </c>
      <c r="B257" s="6" t="n">
        <v>5322052</v>
      </c>
      <c r="C257" s="6" t="s">
        <v>514</v>
      </c>
    </row>
    <row r="258" customFormat="false" ht="14.25" hidden="false" customHeight="false" outlineLevel="0" collapsed="false">
      <c r="A258" s="5" t="s">
        <v>515</v>
      </c>
      <c r="B258" s="6" t="n">
        <v>192490</v>
      </c>
      <c r="C258" s="6" t="s">
        <v>516</v>
      </c>
    </row>
    <row r="259" customFormat="false" ht="14.25" hidden="false" customHeight="false" outlineLevel="0" collapsed="false">
      <c r="A259" s="5" t="s">
        <v>517</v>
      </c>
      <c r="B259" s="6" t="n">
        <v>73205</v>
      </c>
      <c r="C259" s="6" t="s">
        <v>518</v>
      </c>
    </row>
    <row r="260" customFormat="false" ht="14.25" hidden="false" customHeight="false" outlineLevel="0" collapsed="false">
      <c r="A260" s="5" t="s">
        <v>519</v>
      </c>
      <c r="B260" s="6" t="n">
        <v>132594</v>
      </c>
      <c r="C260" s="6" t="s">
        <v>520</v>
      </c>
    </row>
    <row r="261" customFormat="false" ht="14.25" hidden="false" customHeight="false" outlineLevel="0" collapsed="false">
      <c r="A261" s="5" t="s">
        <v>521</v>
      </c>
      <c r="B261" s="6" t="n">
        <v>5315126</v>
      </c>
      <c r="C261" s="6" t="s">
        <v>522</v>
      </c>
    </row>
    <row r="262" customFormat="false" ht="14.25" hidden="false" customHeight="false" outlineLevel="0" collapsed="false">
      <c r="A262" s="5" t="s">
        <v>523</v>
      </c>
      <c r="B262" s="6" t="n">
        <v>5315127</v>
      </c>
      <c r="C262" s="6" t="s">
        <v>524</v>
      </c>
    </row>
    <row r="263" customFormat="false" ht="14.25" hidden="false" customHeight="false" outlineLevel="0" collapsed="false">
      <c r="A263" s="5" t="s">
        <v>525</v>
      </c>
      <c r="B263" s="6" t="n">
        <v>128229</v>
      </c>
      <c r="C263" s="6" t="s">
        <v>526</v>
      </c>
    </row>
    <row r="264" customFormat="false" ht="14.25" hidden="false" customHeight="false" outlineLevel="0" collapsed="false">
      <c r="A264" s="5" t="s">
        <v>527</v>
      </c>
      <c r="B264" s="6" t="n">
        <v>21124245</v>
      </c>
      <c r="C264" s="6" t="s">
        <v>528</v>
      </c>
    </row>
    <row r="265" customFormat="false" ht="14.25" hidden="false" customHeight="false" outlineLevel="0" collapsed="false">
      <c r="A265" s="5" t="s">
        <v>529</v>
      </c>
      <c r="B265" s="6" t="n">
        <v>11783899</v>
      </c>
      <c r="C265" s="6" t="s">
        <v>530</v>
      </c>
    </row>
    <row r="266" customFormat="false" ht="14.25" hidden="false" customHeight="false" outlineLevel="0" collapsed="false">
      <c r="A266" s="5" t="s">
        <v>531</v>
      </c>
      <c r="B266" s="6" t="n">
        <v>131751269</v>
      </c>
      <c r="C266" s="6" t="s">
        <v>532</v>
      </c>
    </row>
    <row r="267" customFormat="false" ht="14.25" hidden="false" customHeight="false" outlineLevel="0" collapsed="false">
      <c r="A267" s="5" t="s">
        <v>533</v>
      </c>
      <c r="B267" s="6" t="n">
        <v>94856057</v>
      </c>
      <c r="C267" s="6" t="s">
        <v>534</v>
      </c>
    </row>
    <row r="268" customFormat="false" ht="14.25" hidden="false" customHeight="false" outlineLevel="0" collapsed="false">
      <c r="A268" s="5" t="s">
        <v>535</v>
      </c>
      <c r="B268" s="6" t="n">
        <v>101666684</v>
      </c>
      <c r="C268" s="6" t="s">
        <v>536</v>
      </c>
    </row>
    <row r="269" customFormat="false" ht="14.25" hidden="false" customHeight="false" outlineLevel="0" collapsed="false">
      <c r="A269" s="5" t="s">
        <v>537</v>
      </c>
      <c r="B269" s="6" t="n">
        <v>10361658</v>
      </c>
      <c r="C269" s="6" t="s">
        <v>538</v>
      </c>
    </row>
    <row r="270" customFormat="false" ht="14.25" hidden="false" customHeight="false" outlineLevel="0" collapsed="false">
      <c r="A270" s="5" t="s">
        <v>539</v>
      </c>
      <c r="B270" s="6" t="n">
        <v>42607649</v>
      </c>
      <c r="C270" s="6" t="s">
        <v>540</v>
      </c>
    </row>
    <row r="271" customFormat="false" ht="14.25" hidden="false" customHeight="false" outlineLevel="0" collapsed="false">
      <c r="A271" s="5" t="s">
        <v>541</v>
      </c>
      <c r="B271" s="6" t="n">
        <v>5889042</v>
      </c>
      <c r="C271" s="6" t="s">
        <v>542</v>
      </c>
    </row>
    <row r="272" customFormat="false" ht="14.25" hidden="false" customHeight="false" outlineLevel="0" collapsed="false">
      <c r="A272" s="5" t="s">
        <v>543</v>
      </c>
      <c r="B272" s="6" t="n">
        <v>5318869</v>
      </c>
      <c r="C272" s="6" t="s">
        <v>544</v>
      </c>
    </row>
    <row r="273" customFormat="false" ht="14.25" hidden="false" customHeight="false" outlineLevel="0" collapsed="false">
      <c r="A273" s="5" t="s">
        <v>545</v>
      </c>
      <c r="B273" s="6" t="n">
        <v>11099375</v>
      </c>
      <c r="C273" s="6" t="s">
        <v>546</v>
      </c>
    </row>
    <row r="274" customFormat="false" ht="14.25" hidden="false" customHeight="false" outlineLevel="0" collapsed="false">
      <c r="A274" s="5" t="s">
        <v>547</v>
      </c>
      <c r="B274" s="6" t="n">
        <v>101158846</v>
      </c>
      <c r="C274" s="6" t="s">
        <v>548</v>
      </c>
    </row>
    <row r="275" customFormat="false" ht="14.25" hidden="false" customHeight="false" outlineLevel="0" collapsed="false">
      <c r="A275" s="5" t="s">
        <v>549</v>
      </c>
      <c r="B275" s="6" t="n">
        <v>5481964</v>
      </c>
      <c r="C275" s="6" t="s">
        <v>550</v>
      </c>
    </row>
    <row r="276" customFormat="false" ht="14.25" hidden="false" customHeight="false" outlineLevel="0" collapsed="false">
      <c r="A276" s="5" t="s">
        <v>551</v>
      </c>
      <c r="B276" s="6" t="n">
        <v>6442433</v>
      </c>
      <c r="C276" s="6" t="s">
        <v>552</v>
      </c>
    </row>
    <row r="277" customFormat="false" ht="14.25" hidden="false" customHeight="false" outlineLevel="0" collapsed="false">
      <c r="A277" s="5" t="s">
        <v>553</v>
      </c>
      <c r="B277" s="6" t="n">
        <v>101055346</v>
      </c>
      <c r="C277" s="6" t="s">
        <v>554</v>
      </c>
    </row>
    <row r="278" customFormat="false" ht="14.25" hidden="false" customHeight="false" outlineLevel="0" collapsed="false">
      <c r="A278" s="5" t="s">
        <v>555</v>
      </c>
      <c r="B278" s="6" t="n">
        <v>44257530</v>
      </c>
      <c r="C278" s="6" t="s">
        <v>556</v>
      </c>
    </row>
    <row r="279" customFormat="false" ht="14.25" hidden="false" customHeight="false" outlineLevel="0" collapsed="false">
      <c r="A279" s="5" t="s">
        <v>557</v>
      </c>
      <c r="B279" s="6" t="n">
        <v>13845972</v>
      </c>
      <c r="C279" s="6" t="s">
        <v>558</v>
      </c>
    </row>
    <row r="280" customFormat="false" ht="14.25" hidden="false" customHeight="false" outlineLevel="0" collapsed="false">
      <c r="A280" s="5" t="s">
        <v>559</v>
      </c>
      <c r="B280" s="6" t="n">
        <v>13845973</v>
      </c>
      <c r="C280" s="6" t="s">
        <v>560</v>
      </c>
    </row>
    <row r="281" customFormat="false" ht="14.25" hidden="false" customHeight="false" outlineLevel="0" collapsed="false">
      <c r="A281" s="5" t="s">
        <v>561</v>
      </c>
      <c r="B281" s="6" t="n">
        <v>15689655</v>
      </c>
      <c r="C281" s="6" t="s">
        <v>562</v>
      </c>
    </row>
    <row r="282" customFormat="false" ht="14.25" hidden="false" customHeight="false" outlineLevel="0" collapsed="false">
      <c r="A282" s="5" t="s">
        <v>563</v>
      </c>
      <c r="B282" s="6" t="s">
        <v>95</v>
      </c>
      <c r="C282" s="6" t="s">
        <v>564</v>
      </c>
    </row>
    <row r="283" customFormat="false" ht="14.25" hidden="false" customHeight="false" outlineLevel="0" collapsed="false">
      <c r="A283" s="5" t="s">
        <v>565</v>
      </c>
      <c r="B283" s="6" t="n">
        <v>15689652</v>
      </c>
      <c r="C283" s="6" t="s">
        <v>566</v>
      </c>
    </row>
    <row r="284" customFormat="false" ht="14.25" hidden="false" customHeight="false" outlineLevel="0" collapsed="false">
      <c r="A284" s="5" t="s">
        <v>567</v>
      </c>
      <c r="B284" s="6" t="s">
        <v>95</v>
      </c>
      <c r="C284" s="6" t="s">
        <v>568</v>
      </c>
    </row>
    <row r="285" customFormat="false" ht="14.25" hidden="false" customHeight="false" outlineLevel="0" collapsed="false">
      <c r="A285" s="5" t="s">
        <v>569</v>
      </c>
      <c r="B285" s="6" t="n">
        <v>14077830</v>
      </c>
      <c r="C285" s="6" t="s">
        <v>570</v>
      </c>
    </row>
    <row r="286" customFormat="false" ht="14.25" hidden="false" customHeight="false" outlineLevel="0" collapsed="false">
      <c r="A286" s="5" t="s">
        <v>571</v>
      </c>
      <c r="B286" s="6" t="n">
        <v>108213</v>
      </c>
      <c r="C286" s="6" t="s">
        <v>572</v>
      </c>
    </row>
    <row r="287" customFormat="false" ht="14.25" hidden="false" customHeight="false" outlineLevel="0" collapsed="false">
      <c r="A287" s="5" t="s">
        <v>573</v>
      </c>
      <c r="B287" s="6" t="s">
        <v>95</v>
      </c>
      <c r="C287" s="6" t="s">
        <v>574</v>
      </c>
    </row>
    <row r="288" customFormat="false" ht="14.25" hidden="false" customHeight="false" outlineLevel="0" collapsed="false">
      <c r="A288" s="5" t="s">
        <v>575</v>
      </c>
      <c r="B288" s="6" t="n">
        <v>6037</v>
      </c>
      <c r="C288" s="6" t="s">
        <v>576</v>
      </c>
    </row>
    <row r="289" customFormat="false" ht="14.25" hidden="false" customHeight="false" outlineLevel="0" collapsed="false">
      <c r="A289" s="5" t="s">
        <v>577</v>
      </c>
      <c r="B289" s="6" t="n">
        <v>10380176</v>
      </c>
      <c r="C289" s="6" t="s">
        <v>578</v>
      </c>
    </row>
    <row r="290" customFormat="false" ht="14.25" hidden="false" customHeight="false" outlineLevel="0" collapsed="false">
      <c r="A290" s="5" t="s">
        <v>579</v>
      </c>
      <c r="B290" s="6" t="n">
        <v>15689653</v>
      </c>
      <c r="C290" s="6" t="s">
        <v>580</v>
      </c>
    </row>
    <row r="291" customFormat="false" ht="14.25" hidden="false" customHeight="false" outlineLevel="0" collapsed="false">
      <c r="A291" s="5" t="s">
        <v>581</v>
      </c>
      <c r="B291" s="6" t="n">
        <v>5316760</v>
      </c>
      <c r="C291" s="6" t="s">
        <v>582</v>
      </c>
    </row>
    <row r="292" customFormat="false" ht="14.25" hidden="false" customHeight="false" outlineLevel="0" collapsed="false">
      <c r="A292" s="5" t="s">
        <v>583</v>
      </c>
      <c r="B292" s="6" t="n">
        <v>5988</v>
      </c>
      <c r="C292" s="6" t="s">
        <v>584</v>
      </c>
    </row>
    <row r="293" customFormat="false" ht="14.25" hidden="false" customHeight="false" outlineLevel="0" collapsed="false">
      <c r="A293" s="5" t="s">
        <v>585</v>
      </c>
      <c r="B293" s="6" t="n">
        <v>305</v>
      </c>
      <c r="C293" s="6" t="s">
        <v>586</v>
      </c>
    </row>
    <row r="294" customFormat="false" ht="14.25" hidden="false" customHeight="false" outlineLevel="0" collapsed="false">
      <c r="A294" s="5" t="s">
        <v>587</v>
      </c>
      <c r="B294" s="6" t="n">
        <v>247</v>
      </c>
      <c r="C294" s="6" t="s">
        <v>588</v>
      </c>
    </row>
    <row r="295" customFormat="false" ht="14.25" hidden="false" customHeight="false" outlineLevel="0" collapsed="false">
      <c r="A295" s="5" t="s">
        <v>589</v>
      </c>
      <c r="B295" s="6" t="n">
        <v>441905</v>
      </c>
      <c r="C295" s="6" t="s">
        <v>590</v>
      </c>
    </row>
    <row r="296" customFormat="false" ht="14.25" hidden="false" customHeight="false" outlineLevel="0" collapsed="false">
      <c r="A296" s="5" t="s">
        <v>591</v>
      </c>
      <c r="B296" s="6" t="n">
        <v>124761776</v>
      </c>
      <c r="C296" s="6" t="s">
        <v>592</v>
      </c>
    </row>
    <row r="297" customFormat="false" ht="14.25" hidden="false" customHeight="false" outlineLevel="0" collapsed="false">
      <c r="A297" s="5" t="s">
        <v>593</v>
      </c>
      <c r="B297" s="6" t="n">
        <v>14241100</v>
      </c>
      <c r="C297" s="6" t="s">
        <v>594</v>
      </c>
    </row>
    <row r="298" customFormat="false" ht="14.25" hidden="false" customHeight="false" outlineLevel="0" collapsed="false">
      <c r="A298" s="5" t="s">
        <v>595</v>
      </c>
      <c r="B298" s="6" t="n">
        <v>21634074</v>
      </c>
      <c r="C298" s="6" t="s">
        <v>596</v>
      </c>
    </row>
    <row r="299" customFormat="false" ht="14.25" hidden="false" customHeight="false" outlineLevel="0" collapsed="false">
      <c r="A299" s="5" t="s">
        <v>597</v>
      </c>
      <c r="B299" s="6" t="n">
        <v>13943299</v>
      </c>
      <c r="C299" s="6" t="s">
        <v>598</v>
      </c>
    </row>
    <row r="300" customFormat="false" ht="14.25" hidden="false" customHeight="false" outlineLevel="0" collapsed="false">
      <c r="A300" s="5" t="s">
        <v>599</v>
      </c>
      <c r="B300" s="6" t="n">
        <v>13943290</v>
      </c>
      <c r="C300" s="6" t="s">
        <v>600</v>
      </c>
    </row>
    <row r="301" customFormat="false" ht="14.25" hidden="false" customHeight="false" outlineLevel="0" collapsed="false">
      <c r="A301" s="5" t="s">
        <v>601</v>
      </c>
      <c r="B301" s="6" t="n">
        <v>441478</v>
      </c>
      <c r="C301" s="6" t="s">
        <v>602</v>
      </c>
    </row>
    <row r="302" customFormat="false" ht="14.25" hidden="false" customHeight="false" outlineLevel="0" collapsed="false">
      <c r="A302" s="5" t="s">
        <v>603</v>
      </c>
      <c r="B302" s="6" t="n">
        <v>667495</v>
      </c>
      <c r="C302" s="6" t="s">
        <v>604</v>
      </c>
    </row>
    <row r="303" customFormat="false" ht="14.25" hidden="false" customHeight="false" outlineLevel="0" collapsed="false">
      <c r="A303" s="5" t="s">
        <v>605</v>
      </c>
      <c r="B303" s="8" t="n">
        <v>5282184</v>
      </c>
      <c r="C303" s="6" t="s">
        <v>606</v>
      </c>
    </row>
    <row r="304" customFormat="false" ht="14.25" hidden="false" customHeight="false" outlineLevel="0" collapsed="false">
      <c r="A304" s="5" t="s">
        <v>607</v>
      </c>
      <c r="B304" s="6" t="s">
        <v>95</v>
      </c>
      <c r="C304" s="6" t="s">
        <v>608</v>
      </c>
    </row>
    <row r="305" customFormat="false" ht="14.25" hidden="false" customHeight="false" outlineLevel="0" collapsed="false">
      <c r="A305" s="5" t="s">
        <v>609</v>
      </c>
      <c r="B305" s="6" t="s">
        <v>95</v>
      </c>
      <c r="C305" s="6" t="s">
        <v>610</v>
      </c>
    </row>
    <row r="306" customFormat="false" ht="14.25" hidden="false" customHeight="false" outlineLevel="0" collapsed="false">
      <c r="A306" s="5" t="s">
        <v>611</v>
      </c>
      <c r="B306" s="6" t="s">
        <v>95</v>
      </c>
      <c r="C306" s="6" t="s">
        <v>612</v>
      </c>
    </row>
    <row r="307" customFormat="false" ht="14.25" hidden="false" customHeight="false" outlineLevel="0" collapsed="false">
      <c r="A307" s="5" t="s">
        <v>613</v>
      </c>
      <c r="B307" s="6" t="n">
        <v>6654</v>
      </c>
      <c r="C307" s="6" t="s">
        <v>614</v>
      </c>
    </row>
    <row r="308" customFormat="false" ht="14.25" hidden="false" customHeight="false" outlineLevel="0" collapsed="false">
      <c r="A308" s="5" t="s">
        <v>615</v>
      </c>
      <c r="B308" s="6" t="n">
        <v>5281426</v>
      </c>
      <c r="C308" s="6" t="s">
        <v>616</v>
      </c>
    </row>
    <row r="309" customFormat="false" ht="14.25" hidden="false" customHeight="false" outlineLevel="0" collapsed="false">
      <c r="A309" s="5" t="s">
        <v>617</v>
      </c>
      <c r="B309" s="6" t="n">
        <v>445070</v>
      </c>
      <c r="C309" s="6" t="s">
        <v>618</v>
      </c>
    </row>
    <row r="310" customFormat="false" ht="14.25" hidden="false" customHeight="false" outlineLevel="0" collapsed="false">
      <c r="A310" s="5" t="s">
        <v>619</v>
      </c>
      <c r="B310" s="6" t="n">
        <v>1549108</v>
      </c>
      <c r="C310" s="6" t="s">
        <v>620</v>
      </c>
    </row>
    <row r="311" customFormat="false" ht="14.25" hidden="false" customHeight="false" outlineLevel="0" collapsed="false">
      <c r="A311" s="5" t="s">
        <v>621</v>
      </c>
      <c r="B311" s="6" t="n">
        <v>5281520</v>
      </c>
      <c r="C311" s="6" t="s">
        <v>622</v>
      </c>
    </row>
    <row r="312" customFormat="false" ht="14.25" hidden="false" customHeight="false" outlineLevel="0" collapsed="false">
      <c r="A312" s="5" t="s">
        <v>623</v>
      </c>
      <c r="B312" s="6" t="n">
        <v>8748</v>
      </c>
      <c r="C312" s="6" t="s">
        <v>624</v>
      </c>
    </row>
    <row r="313" customFormat="false" ht="14.25" hidden="false" customHeight="false" outlineLevel="0" collapsed="false">
      <c r="A313" s="5" t="s">
        <v>625</v>
      </c>
      <c r="B313" s="6" t="n">
        <v>7564</v>
      </c>
      <c r="C313" s="6" t="s">
        <v>626</v>
      </c>
    </row>
    <row r="314" customFormat="false" ht="14.25" hidden="false" customHeight="false" outlineLevel="0" collapsed="false">
      <c r="A314" s="5" t="s">
        <v>627</v>
      </c>
      <c r="B314" s="6" t="n">
        <v>5281168</v>
      </c>
      <c r="C314" s="6" t="s">
        <v>628</v>
      </c>
    </row>
    <row r="315" customFormat="false" ht="14.25" hidden="false" customHeight="false" outlineLevel="0" collapsed="false">
      <c r="A315" s="5" t="s">
        <v>629</v>
      </c>
      <c r="B315" s="6" t="n">
        <v>8723</v>
      </c>
      <c r="C315" s="6" t="s">
        <v>630</v>
      </c>
    </row>
    <row r="316" customFormat="false" ht="14.25" hidden="false" customHeight="false" outlineLevel="0" collapsed="false">
      <c r="A316" s="5" t="s">
        <v>631</v>
      </c>
      <c r="B316" s="6" t="n">
        <v>7524</v>
      </c>
      <c r="C316" s="6" t="s">
        <v>632</v>
      </c>
    </row>
    <row r="317" customFormat="false" ht="14.25" hidden="false" customHeight="false" outlineLevel="0" collapsed="false">
      <c r="A317" s="5" t="s">
        <v>633</v>
      </c>
      <c r="B317" s="6" t="n">
        <v>61235</v>
      </c>
      <c r="C317" s="6" t="s">
        <v>634</v>
      </c>
    </row>
    <row r="318" customFormat="false" ht="14.25" hidden="false" customHeight="false" outlineLevel="0" collapsed="false">
      <c r="A318" s="5" t="s">
        <v>635</v>
      </c>
      <c r="B318" s="6" t="n">
        <v>18827</v>
      </c>
      <c r="C318" s="6" t="s">
        <v>636</v>
      </c>
    </row>
    <row r="319" customFormat="false" ht="14.25" hidden="false" customHeight="false" outlineLevel="0" collapsed="false">
      <c r="A319" s="5" t="s">
        <v>637</v>
      </c>
      <c r="B319" s="6" t="n">
        <v>6474309</v>
      </c>
      <c r="C319" s="6" t="s">
        <v>638</v>
      </c>
    </row>
    <row r="320" customFormat="false" ht="14.25" hidden="false" customHeight="false" outlineLevel="0" collapsed="false">
      <c r="A320" s="5" t="s">
        <v>639</v>
      </c>
      <c r="B320" s="6" t="n">
        <v>1549045</v>
      </c>
      <c r="C320" s="6" t="s">
        <v>640</v>
      </c>
    </row>
    <row r="321" customFormat="false" ht="14.25" hidden="false" customHeight="false" outlineLevel="0" collapsed="false">
      <c r="A321" s="5" t="s">
        <v>641</v>
      </c>
      <c r="B321" s="6" t="n">
        <v>97214</v>
      </c>
      <c r="C321" s="6" t="s">
        <v>642</v>
      </c>
    </row>
    <row r="322" customFormat="false" ht="14.25" hidden="false" customHeight="false" outlineLevel="0" collapsed="false">
      <c r="A322" s="5" t="s">
        <v>643</v>
      </c>
      <c r="B322" s="6" t="n">
        <v>40923</v>
      </c>
      <c r="C322" s="6" t="s">
        <v>644</v>
      </c>
    </row>
    <row r="323" customFormat="false" ht="14.25" hidden="false" customHeight="false" outlineLevel="0" collapsed="false">
      <c r="A323" s="5" t="s">
        <v>645</v>
      </c>
      <c r="B323" s="6" t="n">
        <v>12444322</v>
      </c>
      <c r="C323" s="6" t="s">
        <v>646</v>
      </c>
    </row>
    <row r="324" customFormat="false" ht="14.25" hidden="false" customHeight="false" outlineLevel="0" collapsed="false">
      <c r="A324" s="5" t="s">
        <v>647</v>
      </c>
      <c r="B324" s="6" t="n">
        <v>25245021</v>
      </c>
      <c r="C324" s="6" t="s">
        <v>648</v>
      </c>
    </row>
    <row r="325" customFormat="false" ht="14.25" hidden="false" customHeight="false" outlineLevel="0" collapsed="false">
      <c r="A325" s="5" t="s">
        <v>649</v>
      </c>
      <c r="B325" s="6" t="n">
        <v>15560276</v>
      </c>
      <c r="C325" s="6" t="s">
        <v>650</v>
      </c>
    </row>
    <row r="326" customFormat="false" ht="14.25" hidden="false" customHeight="false" outlineLevel="0" collapsed="false">
      <c r="A326" s="5" t="s">
        <v>651</v>
      </c>
      <c r="B326" s="6" t="n">
        <v>3083834</v>
      </c>
      <c r="C326" s="6" t="s">
        <v>652</v>
      </c>
    </row>
    <row r="327" customFormat="false" ht="14.25" hidden="false" customHeight="false" outlineLevel="0" collapsed="false">
      <c r="A327" s="5" t="s">
        <v>653</v>
      </c>
      <c r="B327" s="6" t="n">
        <v>442360</v>
      </c>
      <c r="C327" s="6" t="s">
        <v>654</v>
      </c>
    </row>
    <row r="328" customFormat="false" ht="14.25" hidden="false" customHeight="false" outlineLevel="0" collapsed="false">
      <c r="A328" s="5" t="s">
        <v>655</v>
      </c>
      <c r="B328" s="6" t="n">
        <v>5281516</v>
      </c>
      <c r="C328" s="6" t="s">
        <v>656</v>
      </c>
    </row>
    <row r="329" customFormat="false" ht="14.25" hidden="false" customHeight="false" outlineLevel="0" collapsed="false">
      <c r="A329" s="5" t="s">
        <v>657</v>
      </c>
      <c r="B329" s="6" t="n">
        <v>7460</v>
      </c>
      <c r="C329" s="6" t="s">
        <v>658</v>
      </c>
    </row>
    <row r="330" customFormat="false" ht="14.25" hidden="false" customHeight="false" outlineLevel="0" collapsed="false">
      <c r="A330" s="5" t="s">
        <v>659</v>
      </c>
      <c r="B330" s="6" t="n">
        <v>17100</v>
      </c>
      <c r="C330" s="6" t="s">
        <v>660</v>
      </c>
    </row>
    <row r="331" customFormat="false" ht="14.25" hidden="false" customHeight="false" outlineLevel="0" collapsed="false">
      <c r="A331" s="5" t="s">
        <v>661</v>
      </c>
      <c r="B331" s="6" t="n">
        <v>7462</v>
      </c>
      <c r="C331" s="6" t="s">
        <v>662</v>
      </c>
    </row>
    <row r="332" customFormat="false" ht="14.25" hidden="false" customHeight="false" outlineLevel="0" collapsed="false">
      <c r="A332" s="5" t="s">
        <v>663</v>
      </c>
      <c r="B332" s="6" t="n">
        <v>5352653</v>
      </c>
      <c r="C332" s="6" t="s">
        <v>664</v>
      </c>
    </row>
    <row r="333" customFormat="false" ht="14.25" hidden="false" customHeight="false" outlineLevel="0" collapsed="false">
      <c r="A333" s="5" t="s">
        <v>665</v>
      </c>
      <c r="B333" s="6" t="n">
        <v>99856</v>
      </c>
      <c r="C333" s="6" t="s">
        <v>666</v>
      </c>
    </row>
    <row r="334" customFormat="false" ht="14.25" hidden="false" customHeight="false" outlineLevel="0" collapsed="false">
      <c r="A334" s="5" t="s">
        <v>667</v>
      </c>
      <c r="B334" s="6" t="n">
        <v>520909</v>
      </c>
      <c r="C334" s="6" t="s">
        <v>668</v>
      </c>
    </row>
    <row r="335" customFormat="false" ht="14.25" hidden="false" customHeight="false" outlineLevel="0" collapsed="false">
      <c r="A335" s="5" t="s">
        <v>669</v>
      </c>
      <c r="B335" s="6" t="n">
        <v>12306047</v>
      </c>
      <c r="C335" s="6" t="s">
        <v>670</v>
      </c>
    </row>
    <row r="336" customFormat="false" ht="14.25" hidden="false" customHeight="false" outlineLevel="0" collapsed="false">
      <c r="A336" s="5" t="s">
        <v>671</v>
      </c>
      <c r="B336" s="6" t="n">
        <v>11463</v>
      </c>
      <c r="C336" s="6" t="s">
        <v>672</v>
      </c>
    </row>
    <row r="337" customFormat="false" ht="14.25" hidden="false" customHeight="false" outlineLevel="0" collapsed="false">
      <c r="A337" s="5" t="s">
        <v>673</v>
      </c>
      <c r="B337" s="6" t="n">
        <v>93081</v>
      </c>
      <c r="C337" s="6" t="s">
        <v>674</v>
      </c>
    </row>
    <row r="338" customFormat="false" ht="14.25" hidden="false" customHeight="false" outlineLevel="0" collapsed="false">
      <c r="A338" s="5" t="s">
        <v>675</v>
      </c>
      <c r="B338" s="6" t="n">
        <v>62566</v>
      </c>
      <c r="C338" s="6" t="s">
        <v>676</v>
      </c>
    </row>
    <row r="339" customFormat="false" ht="14.25" hidden="false" customHeight="false" outlineLevel="0" collapsed="false">
      <c r="A339" s="5" t="s">
        <v>677</v>
      </c>
      <c r="B339" s="6" t="n">
        <v>5281517</v>
      </c>
      <c r="C339" s="6" t="s">
        <v>678</v>
      </c>
    </row>
    <row r="340" customFormat="false" ht="14.25" hidden="false" customHeight="false" outlineLevel="0" collapsed="false">
      <c r="A340" s="5" t="s">
        <v>679</v>
      </c>
      <c r="B340" s="6" t="n">
        <v>10583</v>
      </c>
      <c r="C340" s="6" t="s">
        <v>680</v>
      </c>
    </row>
    <row r="341" customFormat="false" ht="14.25" hidden="false" customHeight="false" outlineLevel="0" collapsed="false">
      <c r="A341" s="5" t="s">
        <v>681</v>
      </c>
      <c r="B341" s="6" t="n">
        <v>14896</v>
      </c>
      <c r="C341" s="6" t="s">
        <v>682</v>
      </c>
    </row>
    <row r="342" customFormat="false" ht="14.25" hidden="false" customHeight="false" outlineLevel="0" collapsed="false">
      <c r="A342" s="5" t="s">
        <v>683</v>
      </c>
      <c r="B342" s="6" t="n">
        <v>10104370</v>
      </c>
      <c r="C342" s="6" t="s">
        <v>684</v>
      </c>
    </row>
    <row r="343" customFormat="false" ht="14.25" hidden="false" customHeight="false" outlineLevel="0" collapsed="false">
      <c r="A343" s="5" t="s">
        <v>685</v>
      </c>
      <c r="B343" s="6" t="n">
        <v>73145</v>
      </c>
      <c r="C343" s="6" t="s">
        <v>686</v>
      </c>
    </row>
    <row r="344" customFormat="false" ht="14.25" hidden="false" customHeight="false" outlineLevel="0" collapsed="false">
      <c r="A344" s="5" t="s">
        <v>687</v>
      </c>
      <c r="B344" s="6" t="n">
        <v>14038477</v>
      </c>
      <c r="C344" s="6" t="s">
        <v>688</v>
      </c>
    </row>
    <row r="345" customFormat="false" ht="14.25" hidden="false" customHeight="false" outlineLevel="0" collapsed="false">
      <c r="A345" s="5" t="s">
        <v>689</v>
      </c>
      <c r="B345" s="6" t="n">
        <v>92313</v>
      </c>
      <c r="C345" s="6" t="s">
        <v>690</v>
      </c>
    </row>
    <row r="346" customFormat="false" ht="14.25" hidden="false" customHeight="false" outlineLevel="0" collapsed="false">
      <c r="A346" s="5" t="s">
        <v>691</v>
      </c>
      <c r="B346" s="6" t="n">
        <v>6432312</v>
      </c>
      <c r="C346" s="6" t="s">
        <v>692</v>
      </c>
    </row>
    <row r="347" customFormat="false" ht="14.25" hidden="false" customHeight="false" outlineLevel="0" collapsed="false">
      <c r="A347" s="5" t="s">
        <v>693</v>
      </c>
      <c r="B347" s="6" t="n">
        <v>12313020</v>
      </c>
      <c r="C347" s="6" t="s">
        <v>694</v>
      </c>
    </row>
    <row r="348" customFormat="false" ht="14.25" hidden="false" customHeight="false" outlineLevel="0" collapsed="false">
      <c r="A348" s="5" t="s">
        <v>695</v>
      </c>
      <c r="B348" s="6" t="n">
        <v>6432221</v>
      </c>
      <c r="C348" s="6" t="s">
        <v>696</v>
      </c>
    </row>
    <row r="349" customFormat="false" ht="14.25" hidden="false" customHeight="false" outlineLevel="0" collapsed="false">
      <c r="A349" s="5" t="s">
        <v>697</v>
      </c>
      <c r="B349" s="6" t="n">
        <v>5280682</v>
      </c>
      <c r="C349" s="6" t="s">
        <v>698</v>
      </c>
    </row>
    <row r="350" customFormat="false" ht="14.25" hidden="false" customHeight="false" outlineLevel="0" collapsed="false">
      <c r="A350" s="5" t="s">
        <v>699</v>
      </c>
      <c r="B350" s="6" t="n">
        <v>11447214</v>
      </c>
      <c r="C350" s="6" t="s">
        <v>700</v>
      </c>
    </row>
    <row r="351" customFormat="false" ht="14.25" hidden="false" customHeight="false" outlineLevel="0" collapsed="false">
      <c r="A351" s="5" t="s">
        <v>701</v>
      </c>
      <c r="B351" s="6" t="n">
        <v>998</v>
      </c>
      <c r="C351" s="6" t="s">
        <v>702</v>
      </c>
    </row>
    <row r="352" customFormat="false" ht="14.25" hidden="false" customHeight="false" outlineLevel="0" collapsed="false">
      <c r="A352" s="5" t="s">
        <v>703</v>
      </c>
      <c r="B352" s="6" t="n">
        <v>10047</v>
      </c>
      <c r="C352" s="6" t="s">
        <v>704</v>
      </c>
    </row>
    <row r="353" customFormat="false" ht="14.25" hidden="false" customHeight="false" outlineLevel="0" collapsed="false">
      <c r="A353" s="5" t="s">
        <v>705</v>
      </c>
      <c r="B353" s="6" t="n">
        <v>7782</v>
      </c>
      <c r="C353" s="6" t="s">
        <v>706</v>
      </c>
    </row>
    <row r="354" customFormat="false" ht="14.25" hidden="false" customHeight="false" outlineLevel="0" collapsed="false">
      <c r="A354" s="5" t="s">
        <v>707</v>
      </c>
      <c r="B354" s="6" t="n">
        <v>5322111</v>
      </c>
      <c r="C354" s="6" t="s">
        <v>708</v>
      </c>
    </row>
    <row r="355" customFormat="false" ht="14.25" hidden="false" customHeight="false" outlineLevel="0" collapsed="false">
      <c r="A355" s="5" t="s">
        <v>709</v>
      </c>
      <c r="B355" s="6" t="n">
        <v>14350</v>
      </c>
      <c r="C355" s="6" t="s">
        <v>710</v>
      </c>
    </row>
    <row r="356" customFormat="false" ht="14.25" hidden="false" customHeight="false" outlineLevel="0" collapsed="false">
      <c r="A356" s="5" t="s">
        <v>711</v>
      </c>
      <c r="B356" s="6" t="n">
        <v>5280460</v>
      </c>
      <c r="C356" s="6" t="s">
        <v>712</v>
      </c>
    </row>
    <row r="357" customFormat="false" ht="14.25" hidden="false" customHeight="false" outlineLevel="0" collapsed="false">
      <c r="A357" s="5" t="s">
        <v>713</v>
      </c>
      <c r="B357" s="6" t="n">
        <v>326</v>
      </c>
      <c r="C357" s="6" t="s">
        <v>714</v>
      </c>
    </row>
    <row r="358" customFormat="false" ht="14.25" hidden="false" customHeight="false" outlineLevel="0" collapsed="false">
      <c r="A358" s="5" t="s">
        <v>715</v>
      </c>
      <c r="B358" s="6" t="n">
        <v>27209</v>
      </c>
      <c r="C358" s="6" t="s">
        <v>716</v>
      </c>
    </row>
    <row r="359" customFormat="false" ht="14.25" hidden="false" customHeight="false" outlineLevel="0" collapsed="false">
      <c r="A359" s="5" t="s">
        <v>717</v>
      </c>
      <c r="B359" s="6" t="n">
        <v>94221</v>
      </c>
      <c r="C359" s="6" t="s">
        <v>718</v>
      </c>
    </row>
    <row r="360" customFormat="false" ht="14.25" hidden="false" customHeight="false" outlineLevel="0" collapsed="false">
      <c r="A360" s="5" t="s">
        <v>719</v>
      </c>
      <c r="B360" s="6" t="n">
        <v>16724</v>
      </c>
      <c r="C360" s="6" t="s">
        <v>720</v>
      </c>
    </row>
    <row r="361" customFormat="false" ht="14.25" hidden="false" customHeight="false" outlineLevel="0" collapsed="false">
      <c r="A361" s="5" t="s">
        <v>721</v>
      </c>
      <c r="B361" s="6" t="n">
        <v>88556</v>
      </c>
      <c r="C361" s="6" t="s">
        <v>722</v>
      </c>
    </row>
    <row r="362" customFormat="false" ht="14.25" hidden="false" customHeight="false" outlineLevel="0" collapsed="false">
      <c r="A362" s="5" t="s">
        <v>723</v>
      </c>
      <c r="B362" s="6" t="n">
        <v>524254</v>
      </c>
      <c r="C362" s="6" t="s">
        <v>724</v>
      </c>
    </row>
    <row r="363" customFormat="false" ht="14.25" hidden="false" customHeight="false" outlineLevel="0" collapsed="false">
      <c r="A363" s="5" t="s">
        <v>725</v>
      </c>
      <c r="B363" s="6" t="n">
        <v>68346</v>
      </c>
      <c r="C363" s="6" t="s">
        <v>726</v>
      </c>
    </row>
    <row r="364" customFormat="false" ht="14.25" hidden="false" customHeight="false" outlineLevel="0" collapsed="false">
      <c r="A364" s="5" t="s">
        <v>727</v>
      </c>
      <c r="B364" s="6" t="n">
        <v>12404</v>
      </c>
      <c r="C364" s="6" t="s">
        <v>728</v>
      </c>
    </row>
    <row r="365" customFormat="false" ht="14.25" hidden="false" customHeight="false" outlineLevel="0" collapsed="false">
      <c r="A365" s="5" t="s">
        <v>729</v>
      </c>
      <c r="B365" s="6" t="n">
        <v>17750996</v>
      </c>
      <c r="C365" s="6" t="s">
        <v>730</v>
      </c>
    </row>
    <row r="366" customFormat="false" ht="14.25" hidden="false" customHeight="false" outlineLevel="0" collapsed="false">
      <c r="A366" s="5" t="s">
        <v>731</v>
      </c>
      <c r="B366" s="6" t="n">
        <v>7127</v>
      </c>
      <c r="C366" s="6" t="s">
        <v>732</v>
      </c>
    </row>
    <row r="367" customFormat="false" ht="14.25" hidden="false" customHeight="false" outlineLevel="0" collapsed="false">
      <c r="A367" s="5" t="s">
        <v>733</v>
      </c>
      <c r="B367" s="6" t="n">
        <v>689043</v>
      </c>
      <c r="C367" s="6" t="s">
        <v>734</v>
      </c>
    </row>
    <row r="368" customFormat="false" ht="14.25" hidden="false" customHeight="false" outlineLevel="0" collapsed="false">
      <c r="A368" s="5" t="s">
        <v>735</v>
      </c>
      <c r="B368" s="6" t="n">
        <v>120678</v>
      </c>
      <c r="C368" s="6" t="s">
        <v>736</v>
      </c>
    </row>
    <row r="369" customFormat="false" ht="14.25" hidden="false" customHeight="false" outlineLevel="0" collapsed="false">
      <c r="A369" s="5" t="s">
        <v>737</v>
      </c>
      <c r="B369" s="6" t="n">
        <v>92812</v>
      </c>
      <c r="C369" s="6" t="s">
        <v>738</v>
      </c>
    </row>
    <row r="370" customFormat="false" ht="14.25" hidden="false" customHeight="false" outlineLevel="0" collapsed="false">
      <c r="A370" s="5" t="s">
        <v>739</v>
      </c>
      <c r="B370" s="6" t="n">
        <v>10282</v>
      </c>
      <c r="C370" s="6" t="s">
        <v>740</v>
      </c>
    </row>
    <row r="371" customFormat="false" ht="14.25" hidden="false" customHeight="false" outlineLevel="0" collapsed="false">
      <c r="A371" s="5" t="s">
        <v>741</v>
      </c>
      <c r="B371" s="6" t="n">
        <v>6987</v>
      </c>
      <c r="C371" s="6" t="s">
        <v>742</v>
      </c>
    </row>
    <row r="372" customFormat="false" ht="14.25" hidden="false" customHeight="false" outlineLevel="0" collapsed="false">
      <c r="A372" s="5" t="s">
        <v>743</v>
      </c>
      <c r="B372" s="6" t="n">
        <v>92138</v>
      </c>
      <c r="C372" s="6" t="s">
        <v>744</v>
      </c>
    </row>
    <row r="373" customFormat="false" ht="14.25" hidden="false" customHeight="false" outlineLevel="0" collapsed="false">
      <c r="A373" s="5" t="s">
        <v>745</v>
      </c>
      <c r="B373" s="6" t="n">
        <v>3026</v>
      </c>
      <c r="C373" s="6" t="s">
        <v>746</v>
      </c>
    </row>
    <row r="374" customFormat="false" ht="14.25" hidden="false" customHeight="false" outlineLevel="0" collapsed="false">
      <c r="A374" s="5" t="s">
        <v>747</v>
      </c>
      <c r="B374" s="6" t="n">
        <v>52940854</v>
      </c>
      <c r="C374" s="6" t="s">
        <v>748</v>
      </c>
    </row>
    <row r="375" customFormat="false" ht="14.25" hidden="false" customHeight="false" outlineLevel="0" collapsed="false">
      <c r="A375" s="5" t="s">
        <v>749</v>
      </c>
      <c r="B375" s="6" t="n">
        <v>10408</v>
      </c>
      <c r="C375" s="6" t="s">
        <v>750</v>
      </c>
    </row>
    <row r="376" customFormat="false" ht="14.25" hidden="false" customHeight="false" outlineLevel="0" collapsed="false">
      <c r="A376" s="5" t="s">
        <v>751</v>
      </c>
      <c r="B376" s="6" t="n">
        <v>64685</v>
      </c>
      <c r="C376" s="6" t="s">
        <v>752</v>
      </c>
    </row>
    <row r="377" customFormat="false" ht="14.25" hidden="false" customHeight="false" outlineLevel="0" collapsed="false">
      <c r="A377" s="5" t="s">
        <v>753</v>
      </c>
      <c r="B377" s="6" t="n">
        <v>29025</v>
      </c>
      <c r="C377" s="6" t="s">
        <v>754</v>
      </c>
    </row>
    <row r="378" customFormat="false" ht="14.25" hidden="false" customHeight="false" outlineLevel="0" collapsed="false">
      <c r="A378" s="5" t="s">
        <v>755</v>
      </c>
      <c r="B378" s="6" t="n">
        <v>5281416</v>
      </c>
      <c r="C378" s="6" t="s">
        <v>756</v>
      </c>
    </row>
    <row r="379" customFormat="false" ht="14.25" hidden="false" customHeight="false" outlineLevel="0" collapsed="false">
      <c r="A379" s="5" t="s">
        <v>757</v>
      </c>
      <c r="B379" s="6" t="n">
        <v>1549026</v>
      </c>
      <c r="C379" s="6" t="s">
        <v>758</v>
      </c>
    </row>
    <row r="380" customFormat="false" ht="14.25" hidden="false" customHeight="false" outlineLevel="0" collapsed="false">
      <c r="A380" s="5" t="s">
        <v>759</v>
      </c>
      <c r="B380" s="6" t="n">
        <v>22311</v>
      </c>
      <c r="C380" s="6" t="s">
        <v>760</v>
      </c>
    </row>
    <row r="381" customFormat="false" ht="14.25" hidden="false" customHeight="false" outlineLevel="0" collapsed="false">
      <c r="A381" s="5" t="s">
        <v>761</v>
      </c>
      <c r="B381" s="6" t="n">
        <v>79035</v>
      </c>
      <c r="C381" s="6" t="s">
        <v>762</v>
      </c>
    </row>
    <row r="382" customFormat="false" ht="14.25" hidden="false" customHeight="false" outlineLevel="0" collapsed="false">
      <c r="A382" s="5" t="s">
        <v>763</v>
      </c>
      <c r="B382" s="6" t="n">
        <v>17697</v>
      </c>
      <c r="C382" s="6" t="s">
        <v>764</v>
      </c>
    </row>
    <row r="383" customFormat="false" ht="14.25" hidden="false" customHeight="false" outlineLevel="0" collapsed="false">
      <c r="A383" s="5" t="s">
        <v>765</v>
      </c>
      <c r="B383" s="6" t="n">
        <v>22155067</v>
      </c>
      <c r="C383" s="6" t="s">
        <v>766</v>
      </c>
    </row>
    <row r="384" customFormat="false" ht="14.25" hidden="false" customHeight="false" outlineLevel="0" collapsed="false">
      <c r="A384" s="5" t="s">
        <v>767</v>
      </c>
      <c r="B384" s="6" t="n">
        <v>6992244</v>
      </c>
      <c r="C384" s="6" t="s">
        <v>768</v>
      </c>
    </row>
    <row r="385" customFormat="false" ht="14.25" hidden="false" customHeight="false" outlineLevel="0" collapsed="false">
      <c r="A385" s="5" t="s">
        <v>769</v>
      </c>
      <c r="B385" s="6" t="n">
        <v>10582</v>
      </c>
      <c r="C385" s="6" t="s">
        <v>770</v>
      </c>
    </row>
    <row r="386" customFormat="false" ht="14.25" hidden="false" customHeight="false" outlineLevel="0" collapsed="false">
      <c r="A386" s="5" t="s">
        <v>771</v>
      </c>
      <c r="B386" s="6" t="n">
        <v>61130</v>
      </c>
      <c r="C386" s="6" t="s">
        <v>772</v>
      </c>
    </row>
    <row r="387" customFormat="false" ht="14.25" hidden="false" customHeight="false" outlineLevel="0" collapsed="false">
      <c r="A387" s="5" t="s">
        <v>773</v>
      </c>
      <c r="B387" s="6" t="n">
        <v>91472</v>
      </c>
      <c r="C387" s="6" t="s">
        <v>774</v>
      </c>
    </row>
    <row r="388" customFormat="false" ht="14.25" hidden="false" customHeight="false" outlineLevel="0" collapsed="false">
      <c r="A388" s="5" t="s">
        <v>775</v>
      </c>
      <c r="B388" s="6" t="n">
        <v>12442794</v>
      </c>
      <c r="C388" s="6" t="s">
        <v>776</v>
      </c>
    </row>
    <row r="389" customFormat="false" ht="14.25" hidden="false" customHeight="false" outlineLevel="0" collapsed="false">
      <c r="A389" s="5" t="s">
        <v>777</v>
      </c>
      <c r="B389" s="6" t="n">
        <v>91354</v>
      </c>
      <c r="C389" s="6" t="s">
        <v>778</v>
      </c>
    </row>
    <row r="390" customFormat="false" ht="14.25" hidden="false" customHeight="false" outlineLevel="0" collapsed="false">
      <c r="A390" s="5" t="s">
        <v>779</v>
      </c>
      <c r="B390" s="6" t="n">
        <v>323</v>
      </c>
      <c r="C390" s="6" t="s">
        <v>780</v>
      </c>
    </row>
    <row r="391" customFormat="false" ht="14.25" hidden="false" customHeight="false" outlineLevel="0" collapsed="false">
      <c r="A391" s="5" t="s">
        <v>781</v>
      </c>
      <c r="B391" s="6" t="n">
        <v>18818</v>
      </c>
      <c r="C391" s="6" t="s">
        <v>782</v>
      </c>
    </row>
    <row r="392" customFormat="false" ht="14.25" hidden="false" customHeight="false" outlineLevel="0" collapsed="false">
      <c r="A392" s="5" t="s">
        <v>783</v>
      </c>
      <c r="B392" s="6" t="n">
        <v>10364</v>
      </c>
      <c r="C392" s="6" t="s">
        <v>784</v>
      </c>
    </row>
    <row r="393" customFormat="false" ht="14.25" hidden="false" customHeight="false" outlineLevel="0" collapsed="false">
      <c r="A393" s="5" t="s">
        <v>785</v>
      </c>
      <c r="B393" s="6" t="n">
        <v>8842</v>
      </c>
      <c r="C393" s="6" t="s">
        <v>786</v>
      </c>
    </row>
    <row r="394" customFormat="false" ht="14.25" hidden="false" customHeight="false" outlineLevel="0" collapsed="false">
      <c r="A394" s="5" t="s">
        <v>787</v>
      </c>
      <c r="B394" s="6" t="n">
        <v>7438</v>
      </c>
      <c r="C394" s="6" t="s">
        <v>788</v>
      </c>
    </row>
    <row r="395" customFormat="false" ht="14.25" hidden="false" customHeight="false" outlineLevel="0" collapsed="false">
      <c r="A395" s="5" t="s">
        <v>789</v>
      </c>
      <c r="B395" s="6" t="n">
        <v>73714</v>
      </c>
      <c r="C395" s="6" t="s">
        <v>790</v>
      </c>
    </row>
    <row r="396" customFormat="false" ht="14.25" hidden="false" customHeight="false" outlineLevel="0" collapsed="false">
      <c r="A396" s="5" t="s">
        <v>791</v>
      </c>
      <c r="B396" s="6" t="n">
        <v>5280450</v>
      </c>
      <c r="C396" s="6" t="s">
        <v>792</v>
      </c>
    </row>
    <row r="397" customFormat="false" ht="14.25" hidden="false" customHeight="false" outlineLevel="0" collapsed="false">
      <c r="A397" s="5" t="s">
        <v>793</v>
      </c>
      <c r="B397" s="6" t="n">
        <v>5363388</v>
      </c>
      <c r="C397" s="6" t="s">
        <v>794</v>
      </c>
    </row>
    <row r="398" customFormat="false" ht="14.25" hidden="false" customHeight="false" outlineLevel="0" collapsed="false">
      <c r="A398" s="5" t="s">
        <v>795</v>
      </c>
      <c r="B398" s="6" t="n">
        <v>93009</v>
      </c>
      <c r="C398" s="6" t="s">
        <v>796</v>
      </c>
    </row>
    <row r="399" customFormat="false" ht="14.25" hidden="false" customHeight="false" outlineLevel="0" collapsed="false">
      <c r="A399" s="5" t="s">
        <v>797</v>
      </c>
      <c r="B399" s="6" t="n">
        <v>8857</v>
      </c>
      <c r="C399" s="6" t="s">
        <v>798</v>
      </c>
    </row>
    <row r="400" customFormat="false" ht="14.25" hidden="false" customHeight="false" outlineLevel="0" collapsed="false">
      <c r="A400" s="5" t="s">
        <v>799</v>
      </c>
      <c r="B400" s="6" t="n">
        <v>61061</v>
      </c>
      <c r="C400" s="6" t="s">
        <v>800</v>
      </c>
    </row>
    <row r="401" customFormat="false" ht="14.25" hidden="false" customHeight="false" outlineLevel="0" collapsed="false">
      <c r="A401" s="5" t="s">
        <v>801</v>
      </c>
      <c r="B401" s="6" t="n">
        <v>249286</v>
      </c>
      <c r="C401" s="6" t="s">
        <v>802</v>
      </c>
    </row>
    <row r="402" customFormat="false" ht="14.25" hidden="false" customHeight="false" outlineLevel="0" collapsed="false">
      <c r="A402" s="5" t="s">
        <v>803</v>
      </c>
      <c r="B402" s="6" t="n">
        <v>34645</v>
      </c>
      <c r="C402" s="6" t="s">
        <v>804</v>
      </c>
    </row>
    <row r="403" customFormat="false" ht="14.25" hidden="false" customHeight="false" outlineLevel="0" collapsed="false">
      <c r="A403" s="5" t="s">
        <v>805</v>
      </c>
      <c r="B403" s="6" t="n">
        <v>79036</v>
      </c>
      <c r="C403" s="6" t="s">
        <v>806</v>
      </c>
    </row>
    <row r="404" customFormat="false" ht="14.25" hidden="false" customHeight="false" outlineLevel="0" collapsed="false">
      <c r="A404" s="5" t="s">
        <v>807</v>
      </c>
      <c r="B404" s="6" t="n">
        <v>5318565</v>
      </c>
      <c r="C404" s="6" t="s">
        <v>808</v>
      </c>
    </row>
    <row r="405" customFormat="false" ht="14.25" hidden="false" customHeight="false" outlineLevel="0" collapsed="false">
      <c r="A405" s="5" t="s">
        <v>809</v>
      </c>
      <c r="B405" s="6" t="n">
        <v>521487</v>
      </c>
      <c r="C405" s="6" t="s">
        <v>810</v>
      </c>
    </row>
    <row r="406" customFormat="false" ht="14.25" hidden="false" customHeight="false" outlineLevel="0" collapsed="false">
      <c r="A406" s="5" t="s">
        <v>811</v>
      </c>
      <c r="B406" s="6" t="n">
        <v>136330</v>
      </c>
      <c r="C406" s="6" t="s">
        <v>812</v>
      </c>
    </row>
    <row r="407" customFormat="false" ht="14.25" hidden="false" customHeight="false" outlineLevel="0" collapsed="false">
      <c r="A407" s="5" t="s">
        <v>813</v>
      </c>
      <c r="B407" s="6" t="n">
        <v>5363269</v>
      </c>
      <c r="C407" s="6" t="s">
        <v>814</v>
      </c>
    </row>
    <row r="408" customFormat="false" ht="14.25" hidden="false" customHeight="false" outlineLevel="0" collapsed="false">
      <c r="A408" s="5" t="s">
        <v>815</v>
      </c>
      <c r="B408" s="6" t="n">
        <v>932</v>
      </c>
      <c r="C408" s="6" t="s">
        <v>816</v>
      </c>
    </row>
    <row r="409" customFormat="false" ht="14.25" hidden="false" customHeight="false" outlineLevel="0" collapsed="false">
      <c r="A409" s="5" t="s">
        <v>817</v>
      </c>
      <c r="B409" s="6" t="n">
        <v>442402</v>
      </c>
      <c r="C409" s="6" t="s">
        <v>818</v>
      </c>
    </row>
    <row r="410" customFormat="false" ht="14.25" hidden="false" customHeight="false" outlineLevel="0" collapsed="false">
      <c r="A410" s="5" t="s">
        <v>819</v>
      </c>
      <c r="B410" s="6" t="n">
        <v>92158</v>
      </c>
      <c r="C410" s="6" t="s">
        <v>820</v>
      </c>
    </row>
    <row r="411" customFormat="false" ht="14.25" hidden="false" customHeight="false" outlineLevel="0" collapsed="false">
      <c r="A411" s="5" t="s">
        <v>821</v>
      </c>
      <c r="B411" s="6" t="n">
        <v>31253</v>
      </c>
      <c r="C411" s="6" t="s">
        <v>822</v>
      </c>
    </row>
    <row r="412" customFormat="false" ht="14.25" hidden="false" customHeight="false" outlineLevel="0" collapsed="false">
      <c r="A412" s="5" t="s">
        <v>823</v>
      </c>
      <c r="B412" s="6" t="n">
        <v>10071029</v>
      </c>
      <c r="C412" s="6" t="s">
        <v>824</v>
      </c>
    </row>
    <row r="413" customFormat="false" ht="14.25" hidden="false" customHeight="false" outlineLevel="0" collapsed="false">
      <c r="A413" s="5" t="s">
        <v>825</v>
      </c>
      <c r="B413" s="6" t="n">
        <v>2537</v>
      </c>
      <c r="C413" s="6" t="s">
        <v>826</v>
      </c>
    </row>
    <row r="414" customFormat="false" ht="14.25" hidden="false" customHeight="false" outlineLevel="0" collapsed="false">
      <c r="A414" s="5" t="s">
        <v>827</v>
      </c>
      <c r="B414" s="6" t="n">
        <v>6616</v>
      </c>
      <c r="C414" s="6" t="s">
        <v>828</v>
      </c>
    </row>
    <row r="415" customFormat="false" ht="14.25" hidden="false" customHeight="false" outlineLevel="0" collapsed="false">
      <c r="A415" s="5" t="s">
        <v>829</v>
      </c>
      <c r="B415" s="6" t="n">
        <v>5280435</v>
      </c>
      <c r="C415" s="6" t="s">
        <v>830</v>
      </c>
    </row>
    <row r="416" customFormat="false" ht="14.25" hidden="false" customHeight="false" outlineLevel="0" collapsed="false">
      <c r="A416" s="5" t="s">
        <v>831</v>
      </c>
      <c r="B416" s="6" t="n">
        <v>162464</v>
      </c>
      <c r="C416" s="6" t="s">
        <v>832</v>
      </c>
    </row>
    <row r="417" customFormat="false" ht="14.25" hidden="false" customHeight="false" outlineLevel="0" collapsed="false">
      <c r="A417" s="5" t="s">
        <v>833</v>
      </c>
      <c r="B417" s="6" t="n">
        <v>369312</v>
      </c>
      <c r="C417" s="6" t="s">
        <v>834</v>
      </c>
    </row>
    <row r="418" customFormat="false" ht="14.25" hidden="false" customHeight="false" outlineLevel="0" collapsed="false">
      <c r="A418" s="5" t="s">
        <v>835</v>
      </c>
      <c r="B418" s="6" t="n">
        <v>12366</v>
      </c>
      <c r="C418" s="6" t="s">
        <v>836</v>
      </c>
    </row>
    <row r="419" customFormat="false" ht="14.25" hidden="false" customHeight="false" outlineLevel="0" collapsed="false">
      <c r="A419" s="5" t="s">
        <v>837</v>
      </c>
      <c r="B419" s="6" t="n">
        <v>5281167</v>
      </c>
      <c r="C419" s="6" t="s">
        <v>838</v>
      </c>
    </row>
    <row r="420" customFormat="false" ht="14.25" hidden="false" customHeight="false" outlineLevel="0" collapsed="false">
      <c r="A420" s="5" t="s">
        <v>839</v>
      </c>
      <c r="B420" s="6" t="n">
        <v>11230</v>
      </c>
      <c r="C420" s="6" t="s">
        <v>840</v>
      </c>
    </row>
    <row r="421" customFormat="false" ht="14.25" hidden="false" customHeight="false" outlineLevel="0" collapsed="false">
      <c r="A421" s="5" t="s">
        <v>841</v>
      </c>
      <c r="B421" s="6" t="n">
        <v>10748</v>
      </c>
      <c r="C421" s="6" t="s">
        <v>842</v>
      </c>
    </row>
    <row r="422" customFormat="false" ht="14.25" hidden="false" customHeight="false" outlineLevel="0" collapsed="false">
      <c r="A422" s="5" t="s">
        <v>843</v>
      </c>
      <c r="B422" s="6" t="n">
        <v>73170</v>
      </c>
      <c r="C422" s="6" t="s">
        <v>844</v>
      </c>
    </row>
    <row r="423" customFormat="false" ht="14.25" hidden="false" customHeight="false" outlineLevel="0" collapsed="false">
      <c r="A423" s="5" t="s">
        <v>845</v>
      </c>
      <c r="B423" s="6" t="n">
        <v>92842</v>
      </c>
      <c r="C423" s="6" t="s">
        <v>846</v>
      </c>
    </row>
    <row r="424" customFormat="false" ht="14.25" hidden="false" customHeight="false" outlineLevel="0" collapsed="false">
      <c r="A424" s="5" t="s">
        <v>847</v>
      </c>
      <c r="B424" s="6" t="n">
        <v>10657</v>
      </c>
      <c r="C424" s="6" t="s">
        <v>848</v>
      </c>
    </row>
    <row r="425" customFormat="false" ht="14.25" hidden="false" customHeight="false" outlineLevel="0" collapsed="false">
      <c r="A425" s="5" t="s">
        <v>717</v>
      </c>
      <c r="B425" s="6" t="n">
        <v>443178</v>
      </c>
      <c r="C425" s="6" t="s">
        <v>849</v>
      </c>
    </row>
    <row r="426" customFormat="false" ht="14.25" hidden="false" customHeight="false" outlineLevel="0" collapsed="false">
      <c r="A426" s="5" t="s">
        <v>850</v>
      </c>
      <c r="B426" s="6" t="n">
        <v>5281515</v>
      </c>
      <c r="C426" s="6" t="s">
        <v>851</v>
      </c>
    </row>
    <row r="427" customFormat="false" ht="14.25" hidden="false" customHeight="false" outlineLevel="0" collapsed="false">
      <c r="A427" s="5" t="s">
        <v>852</v>
      </c>
      <c r="B427" s="6" t="n">
        <v>5470009</v>
      </c>
      <c r="C427" s="6" t="s">
        <v>853</v>
      </c>
    </row>
    <row r="428" customFormat="false" ht="14.25" hidden="false" customHeight="false" outlineLevel="0" collapsed="false">
      <c r="A428" s="5" t="s">
        <v>854</v>
      </c>
      <c r="B428" s="6" t="n">
        <v>5281309</v>
      </c>
      <c r="C428" s="6" t="s">
        <v>855</v>
      </c>
    </row>
    <row r="429" customFormat="false" ht="14.25" hidden="false" customHeight="false" outlineLevel="0" collapsed="false">
      <c r="A429" s="5" t="s">
        <v>856</v>
      </c>
      <c r="B429" s="6" t="n">
        <v>10020367</v>
      </c>
      <c r="C429" s="6" t="s">
        <v>857</v>
      </c>
    </row>
    <row r="430" customFormat="false" ht="14.25" hidden="false" customHeight="false" outlineLevel="0" collapsed="false">
      <c r="A430" s="5" t="s">
        <v>858</v>
      </c>
      <c r="B430" s="6" t="n">
        <v>12305178</v>
      </c>
      <c r="C430" s="6" t="s">
        <v>859</v>
      </c>
    </row>
    <row r="431" customFormat="false" ht="14.25" hidden="false" customHeight="false" outlineLevel="0" collapsed="false">
      <c r="A431" s="5" t="s">
        <v>860</v>
      </c>
      <c r="B431" s="6" t="n">
        <v>14409592</v>
      </c>
      <c r="C431" s="6" t="s">
        <v>861</v>
      </c>
    </row>
    <row r="432" customFormat="false" ht="14.25" hidden="false" customHeight="false" outlineLevel="0" collapsed="false">
      <c r="A432" s="5" t="s">
        <v>862</v>
      </c>
      <c r="B432" s="6" t="n">
        <v>1810797</v>
      </c>
      <c r="C432" s="6" t="s">
        <v>863</v>
      </c>
    </row>
    <row r="433" customFormat="false" ht="14.25" hidden="false" customHeight="false" outlineLevel="0" collapsed="false">
      <c r="A433" s="5" t="s">
        <v>864</v>
      </c>
      <c r="B433" s="6" t="n">
        <v>5281628</v>
      </c>
      <c r="C433" s="6" t="s">
        <v>865</v>
      </c>
    </row>
    <row r="434" customFormat="false" ht="14.25" hidden="false" customHeight="false" outlineLevel="0" collapsed="false">
      <c r="A434" s="5" t="s">
        <v>866</v>
      </c>
      <c r="B434" s="6" t="n">
        <v>152430</v>
      </c>
      <c r="C434" s="6" t="s">
        <v>867</v>
      </c>
    </row>
    <row r="435" customFormat="false" ht="14.25" hidden="false" customHeight="false" outlineLevel="0" collapsed="false">
      <c r="A435" s="5" t="s">
        <v>868</v>
      </c>
      <c r="B435" s="6" t="s">
        <v>95</v>
      </c>
      <c r="C435" s="6" t="s">
        <v>869</v>
      </c>
    </row>
    <row r="436" customFormat="false" ht="14.25" hidden="false" customHeight="false" outlineLevel="0" collapsed="false">
      <c r="A436" s="5" t="s">
        <v>870</v>
      </c>
      <c r="B436" s="6" t="s">
        <v>95</v>
      </c>
      <c r="C436" s="6" t="s">
        <v>871</v>
      </c>
    </row>
    <row r="437" customFormat="false" ht="14.25" hidden="false" customHeight="false" outlineLevel="0" collapsed="false">
      <c r="A437" s="5" t="s">
        <v>805</v>
      </c>
      <c r="B437" s="6" t="n">
        <v>439696</v>
      </c>
      <c r="C437" s="6" t="s">
        <v>872</v>
      </c>
    </row>
    <row r="438" customFormat="false" ht="14.25" hidden="false" customHeight="false" outlineLevel="0" collapsed="false">
      <c r="A438" s="5" t="s">
        <v>873</v>
      </c>
      <c r="B438" s="6" t="n">
        <v>3084066</v>
      </c>
      <c r="C438" s="6" t="s">
        <v>874</v>
      </c>
    </row>
    <row r="439" customFormat="false" ht="14.25" hidden="false" customHeight="false" outlineLevel="0" collapsed="false">
      <c r="A439" s="5" t="s">
        <v>875</v>
      </c>
      <c r="B439" s="6" t="n">
        <v>15564402</v>
      </c>
      <c r="C439" s="6" t="s">
        <v>876</v>
      </c>
    </row>
    <row r="440" customFormat="false" ht="14.25" hidden="false" customHeight="false" outlineLevel="0" collapsed="false">
      <c r="A440" s="5" t="s">
        <v>631</v>
      </c>
      <c r="B440" s="6" t="n">
        <v>6950811</v>
      </c>
      <c r="C440" s="6" t="s">
        <v>877</v>
      </c>
    </row>
    <row r="441" customFormat="false" ht="14.25" hidden="false" customHeight="false" outlineLevel="0" collapsed="false">
      <c r="A441" s="5" t="s">
        <v>878</v>
      </c>
      <c r="B441" s="6" t="n">
        <v>14635659</v>
      </c>
      <c r="C441" s="6" t="s">
        <v>879</v>
      </c>
    </row>
    <row r="442" customFormat="false" ht="14.25" hidden="false" customHeight="false" outlineLevel="0" collapsed="false">
      <c r="A442" s="5" t="s">
        <v>880</v>
      </c>
      <c r="B442" s="6" t="n">
        <v>5365982</v>
      </c>
      <c r="C442" s="6" t="s">
        <v>881</v>
      </c>
    </row>
    <row r="443" customFormat="false" ht="14.25" hidden="false" customHeight="false" outlineLevel="0" collapsed="false">
      <c r="A443" s="5" t="s">
        <v>882</v>
      </c>
      <c r="B443" s="6" t="n">
        <v>101642423</v>
      </c>
      <c r="C443" s="6" t="s">
        <v>883</v>
      </c>
    </row>
    <row r="444" customFormat="false" ht="14.25" hidden="false" customHeight="false" outlineLevel="0" collapsed="false">
      <c r="A444" s="5" t="s">
        <v>884</v>
      </c>
      <c r="B444" s="6" t="n">
        <v>101642422</v>
      </c>
      <c r="C444" s="6" t="s">
        <v>885</v>
      </c>
    </row>
    <row r="445" customFormat="false" ht="14.25" hidden="false" customHeight="false" outlineLevel="0" collapsed="false">
      <c r="A445" s="5" t="s">
        <v>886</v>
      </c>
      <c r="B445" s="6" t="n">
        <v>820629</v>
      </c>
      <c r="C445" s="6" t="s">
        <v>887</v>
      </c>
    </row>
    <row r="446" customFormat="false" ht="14.25" hidden="false" customHeight="false" outlineLevel="0" collapsed="false">
      <c r="A446" s="5" t="s">
        <v>739</v>
      </c>
      <c r="B446" s="6" t="n">
        <v>85567</v>
      </c>
      <c r="C446" s="6" t="s">
        <v>888</v>
      </c>
    </row>
    <row r="447" customFormat="false" ht="14.25" hidden="false" customHeight="false" outlineLevel="0" collapsed="false">
      <c r="A447" s="5" t="s">
        <v>889</v>
      </c>
      <c r="B447" s="6" t="n">
        <v>53754059</v>
      </c>
      <c r="C447" s="6" t="s">
        <v>890</v>
      </c>
    </row>
    <row r="448" customFormat="false" ht="14.25" hidden="false" customHeight="false" outlineLevel="0" collapsed="false">
      <c r="A448" s="5" t="s">
        <v>891</v>
      </c>
      <c r="B448" s="6" t="s">
        <v>95</v>
      </c>
      <c r="C448" s="6" t="s">
        <v>892</v>
      </c>
    </row>
    <row r="449" customFormat="false" ht="14.25" hidden="false" customHeight="false" outlineLevel="0" collapsed="false">
      <c r="A449" s="5" t="s">
        <v>893</v>
      </c>
      <c r="B449" s="6" t="n">
        <v>5281497</v>
      </c>
      <c r="C449" s="6" t="s">
        <v>894</v>
      </c>
    </row>
    <row r="450" customFormat="false" ht="14.25" hidden="false" customHeight="false" outlineLevel="0" collapsed="false">
      <c r="A450" s="5" t="s">
        <v>895</v>
      </c>
      <c r="B450" s="6" t="n">
        <v>5325830</v>
      </c>
      <c r="C450" s="6" t="s">
        <v>896</v>
      </c>
    </row>
    <row r="451" customFormat="false" ht="14.25" hidden="false" customHeight="false" outlineLevel="0" collapsed="false">
      <c r="A451" s="5" t="s">
        <v>659</v>
      </c>
      <c r="B451" s="6" t="n">
        <v>442501</v>
      </c>
      <c r="C451" s="6" t="s">
        <v>897</v>
      </c>
    </row>
    <row r="452" customFormat="false" ht="14.25" hidden="false" customHeight="false" outlineLevel="0" collapsed="false">
      <c r="A452" s="5" t="s">
        <v>898</v>
      </c>
      <c r="B452" s="6" t="n">
        <v>5321840</v>
      </c>
      <c r="C452" s="6" t="s">
        <v>899</v>
      </c>
    </row>
    <row r="453" customFormat="false" ht="14.25" hidden="false" customHeight="false" outlineLevel="0" collapsed="false">
      <c r="A453" s="5" t="s">
        <v>900</v>
      </c>
      <c r="B453" s="6" t="n">
        <v>12304613</v>
      </c>
      <c r="C453" s="6" t="s">
        <v>901</v>
      </c>
    </row>
    <row r="454" customFormat="false" ht="14.25" hidden="false" customHeight="false" outlineLevel="0" collapsed="false">
      <c r="A454" s="5" t="s">
        <v>902</v>
      </c>
      <c r="B454" s="6" t="n">
        <v>10359254</v>
      </c>
      <c r="C454" s="6" t="s">
        <v>903</v>
      </c>
    </row>
    <row r="455" customFormat="false" ht="14.25" hidden="false" customHeight="false" outlineLevel="0" collapsed="false">
      <c r="A455" s="5" t="s">
        <v>904</v>
      </c>
      <c r="B455" s="6" t="n">
        <v>5496475</v>
      </c>
      <c r="C455" s="6" t="s">
        <v>905</v>
      </c>
    </row>
    <row r="456" customFormat="false" ht="14.25" hidden="false" customHeight="false" outlineLevel="0" collapsed="false">
      <c r="A456" s="5" t="s">
        <v>906</v>
      </c>
      <c r="B456" s="6" t="n">
        <v>14314225</v>
      </c>
      <c r="C456" s="6" t="s">
        <v>907</v>
      </c>
    </row>
    <row r="457" customFormat="false" ht="14.25" hidden="false" customHeight="false" outlineLevel="0" collapsed="false">
      <c r="A457" s="5" t="s">
        <v>908</v>
      </c>
      <c r="B457" s="6" t="n">
        <v>71438330</v>
      </c>
      <c r="C457" s="6" t="s">
        <v>909</v>
      </c>
    </row>
    <row r="458" customFormat="false" ht="14.25" hidden="false" customHeight="false" outlineLevel="0" collapsed="false">
      <c r="A458" s="5" t="s">
        <v>910</v>
      </c>
      <c r="B458" s="6" t="n">
        <v>5315406</v>
      </c>
      <c r="C458" s="6" t="s">
        <v>911</v>
      </c>
    </row>
  </sheetData>
  <mergeCells count="1">
    <mergeCell ref="A1:C1"/>
  </mergeCells>
  <conditionalFormatting sqref="A9:A31">
    <cfRule type="expression" priority="2" aboveAverage="0" equalAverage="0" bottom="0" percent="0" rank="0" text="" dxfId="0">
      <formula>AND(COUNTIF($A$9:$A$31,A9)&gt;1,NOT(ISBLANK(A9)))</formula>
    </cfRule>
  </conditionalFormatting>
  <conditionalFormatting sqref="A100:A119">
    <cfRule type="expression" priority="3" aboveAverage="0" equalAverage="0" bottom="0" percent="0" rank="0" text="" dxfId="1">
      <formula>AND(COUNTIF($A$100:$A$119,A100)&gt;1,NOT(ISBLANK(A100)))</formula>
    </cfRule>
  </conditionalFormatting>
  <conditionalFormatting sqref="C2:C65536">
    <cfRule type="expression" priority="4" aboveAverage="0" equalAverage="0" bottom="0" percent="0" rank="0" text="" dxfId="2">
      <formula>AND(COUNTIF($C$2:$C$65536,C2)&gt;1,NOT(ISBLANK(C2)))</formula>
    </cfRule>
  </conditionalFormatting>
  <hyperlinks>
    <hyperlink ref="A3" r:id="rId1" display="Beta-sitosterol"/>
    <hyperlink ref="A4" r:id="rId2" display="Formononetin"/>
    <hyperlink ref="B4" r:id="rId3" display="http://pubchem.ncbi.nlm.nih.gov/summary/summary.cgi?cid=5280378"/>
    <hyperlink ref="A5" r:id="rId4" display="3'-Methoxydaidzein"/>
    <hyperlink ref="A6" r:id="rId5" display="Daidzein-4,7-diglucoside"/>
    <hyperlink ref="B6" r:id="rId6" display="http://pubchem.ncbi.nlm.nih.gov/summary/summary.cgi?cid=171292"/>
    <hyperlink ref="A7" r:id="rId7" display="Daidzein"/>
    <hyperlink ref="A8" r:id="rId8" display="Puerarin"/>
    <hyperlink ref="B8" r:id="rId9" display="http://pubchem.ncbi.nlm.nih.gov/summary/summary.cgi?cid=5281807"/>
    <hyperlink ref="B9" r:id="rId10" display="https://pubchem.ncbi.nlm.nih.gov/compound/8417"/>
    <hyperlink ref="B10" r:id="rId11" display="https://pubchem.ncbi.nlm.nih.gov/compound/10467"/>
    <hyperlink ref="B11" r:id="rId12" display="https://pubchem.ncbi.nlm.nih.gov/compound/5742590"/>
    <hyperlink ref="B12" r:id="rId13" display="https://pubchem.ncbi.nlm.nih.gov/compound/442813"/>
    <hyperlink ref="B13" r:id="rId14" display="https://pubchem.ncbi.nlm.nih.gov/compound/439713"/>
    <hyperlink ref="B14" r:id="rId15" display="https://pubchem.ncbi.nlm.nih.gov/compound/5281707"/>
    <hyperlink ref="B15" r:id="rId16" display="https://pubchem.ncbi.nlm.nih.gov/compound/107971"/>
    <hyperlink ref="B16" r:id="rId17" display="https://pubchem.ncbi.nlm.nih.gov/compound/5280961"/>
    <hyperlink ref="B17" r:id="rId18" display="https://pubchem.ncbi.nlm.nih.gov/compound/5281377"/>
    <hyperlink ref="B18" r:id="rId19" display="https://pubchem.ncbi.nlm.nih.gov/compound/21629874"/>
    <hyperlink ref="B19" r:id="rId20" display="https://pubchem.ncbi.nlm.nih.gov/compound/21594232"/>
    <hyperlink ref="B20" r:id="rId21" display="https://pubchem.ncbi.nlm.nih.gov/compound/12442850"/>
    <hyperlink ref="B21" r:id="rId22" display="https://pubchem.ncbi.nlm.nih.gov/compound/5319485"/>
    <hyperlink ref="B22" r:id="rId23" display="https://pubchem.ncbi.nlm.nih.gov/compound/6419931"/>
    <hyperlink ref="B23" r:id="rId24" display="https://pubchem.ncbi.nlm.nih.gov/compound/5319486"/>
    <hyperlink ref="B24" r:id="rId25" display="https://pubchem.ncbi.nlm.nih.gov/compound/101259161"/>
    <hyperlink ref="B25" r:id="rId26" display="https://pubchem.ncbi.nlm.nih.gov/compound/100990912"/>
    <hyperlink ref="B26" r:id="rId27" display="https://pubchem.ncbi.nlm.nih.gov/compound/44257531"/>
    <hyperlink ref="B27" r:id="rId28" display="https://pubchem.ncbi.nlm.nih.gov/compound/5281693"/>
    <hyperlink ref="B28" r:id="rId29" display="https://pubchem.ncbi.nlm.nih.gov/compound/9846221"/>
    <hyperlink ref="B29" r:id="rId30" display="https://pubchem.ncbi.nlm.nih.gov/compound/100968222"/>
    <hyperlink ref="B30" r:id="rId31" display="https://pubchem.ncbi.nlm.nih.gov/compound/100968221"/>
    <hyperlink ref="B31" r:id="rId32" display="https://pubchem.ncbi.nlm.nih.gov/compound/5318770"/>
    <hyperlink ref="A32" r:id="rId33" display="ent-Epicatechin"/>
    <hyperlink ref="B32" r:id="rId34" display="http://pubchem.ncbi.nlm.nih.gov/summary/summary.cgi?cid=182232"/>
    <hyperlink ref="A33" r:id="rId35" display="(2R)-7-hydroxy-5-methoxy-2-phenylchroman-4-one"/>
    <hyperlink ref="B33" r:id="rId36" display="http://pubchem.ncbi.nlm.nih.gov/summary/summary.cgi?cid=821279"/>
    <hyperlink ref="A34" r:id="rId37" display="Sitosterol"/>
    <hyperlink ref="B34" r:id="rId38" display="http://pubchem.ncbi.nlm.nih.gov/summary/summary.cgi?cid=12303645"/>
    <hyperlink ref="A35" r:id="rId39" display="Stigmasterol"/>
    <hyperlink ref="B35" r:id="rId40" display="http://pubchem.ncbi.nlm.nih.gov/summary/summary.cgi?cid=5280794"/>
    <hyperlink ref="A36" r:id="rId41" display="Norwogonin"/>
    <hyperlink ref="B36" r:id="rId42" display="http://pubchem.ncbi.nlm.nih.gov/summary/summary.cgi?cid=5281674"/>
    <hyperlink ref="A37" r:id="rId43" display="5,2'-Dihydroxy-6,7,8-trimethoxyflavone"/>
    <hyperlink ref="B37" r:id="rId44" display="http://pubchem.ncbi.nlm.nih.gov/summary/summary.cgi?cid=159029"/>
    <hyperlink ref="A38" r:id="rId45" display="Coptisine"/>
    <hyperlink ref="B38" r:id="rId46" display="https://pubchem.ncbi.nlm.nih.gov/compound/72322"/>
    <hyperlink ref="A39" r:id="rId47" display="Bis[(2S)-2-ethylhexyl] benzene-1,2-dicarboxylate"/>
    <hyperlink ref="B39" r:id="rId48" display="http://pubchem.ncbi.nlm.nih.gov/summary/summary.cgi?cid=7057920"/>
    <hyperlink ref="A40" r:id="rId49" display="Supraene"/>
    <hyperlink ref="B40" r:id="rId50" display="http://pubchem.ncbi.nlm.nih.gov/summary/summary.cgi?cid=638072"/>
    <hyperlink ref="A41" r:id="rId51" display="Acacetin"/>
    <hyperlink ref="B41" r:id="rId52" display="http://pubchem.ncbi.nlm.nih.gov/summary/summary.cgi?cid=5280442"/>
    <hyperlink ref="A42" r:id="rId53" display="Baicalein"/>
    <hyperlink ref="B42" r:id="rId54" display="http://pubchem.ncbi.nlm.nih.gov/summary/summary.cgi?cid=5281605"/>
    <hyperlink ref="A43" r:id="rId55" display="Diop"/>
    <hyperlink ref="B43" r:id="rId56" display="http://pubchem.ncbi.nlm.nih.gov/summary/summary.cgi?cid=33934"/>
    <hyperlink ref="A44" r:id="rId57" display="Epiberberine"/>
    <hyperlink ref="B44" r:id="rId58" display="https://pubchem.ncbi.nlm.nih.gov/compound/160876"/>
    <hyperlink ref="A45" r:id="rId59" display="5,8,2'-Trihydroxy-7-methoxyflavone"/>
    <hyperlink ref="B45" r:id="rId60" display="http://pubchem.ncbi.nlm.nih.gov/summary/summary.cgi?cid=156992"/>
    <hyperlink ref="A46" r:id="rId61" display="5,7,2,5-tetrahydroxy-8,6-dimethoxyflavone"/>
    <hyperlink ref="B46" r:id="rId62" display="http://pubchem.ncbi.nlm.nih.gov/summary/summary.cgi?cid=44258628"/>
    <hyperlink ref="A47" r:id="rId63" display="Carthamidin"/>
    <hyperlink ref="B47" r:id="rId64" display="https://pubchem.ncbi.nlm.nih.gov/compound/188308"/>
    <hyperlink ref="A48" r:id="rId65" display="2,6,2',4'-tetrahydroxy-6'-methoxychaleone"/>
    <hyperlink ref="A49" r:id="rId66" display="Dihydrobaicalin_qt"/>
    <hyperlink ref="B49" r:id="rId67" display="http://pubchem.ncbi.nlm.nih.gov/summary/summary.cgi?cid=14135323"/>
    <hyperlink ref="A50" r:id="rId68" display="Eriodyctiol (flavanone)"/>
    <hyperlink ref="B50" r:id="rId69" display="http://pubchem.ncbi.nlm.nih.gov/summary/summary.cgi?cid=373261"/>
    <hyperlink ref="A51" r:id="rId70" display="Salvigenin"/>
    <hyperlink ref="B51" r:id="rId71" display="http://pubchem.ncbi.nlm.nih.gov/summary/summary.cgi?cid=161271"/>
    <hyperlink ref="A52" r:id="rId72" display="5,2',6'-Trihydroxy-7,8-dimethoxyflavone"/>
    <hyperlink ref="B52" r:id="rId73" display="http://pubchem.ncbi.nlm.nih.gov/summary/summary.cgi?cid=5322059"/>
    <hyperlink ref="A53" r:id="rId74" display="5,7,2',6'-Tetrahydroxyflavone"/>
    <hyperlink ref="B53" r:id="rId75" display="http://pubchem.ncbi.nlm.nih.gov/summary/summary.cgi?cid=5321865"/>
    <hyperlink ref="A54" r:id="rId76" display="Dihydrooroxylin A"/>
    <hyperlink ref="B54" r:id="rId77" display="https://pubchem.ncbi.nlm.nih.gov/compound/177032"/>
    <hyperlink ref="A55" r:id="rId78" display="Skullcapflavone II"/>
    <hyperlink ref="B55" r:id="rId79" display="http://pubchem.ncbi.nlm.nih.gov/summary/summary.cgi?cid=124211"/>
    <hyperlink ref="A56" r:id="rId80" display="Oroxylin a"/>
    <hyperlink ref="B56" r:id="rId81" display="http://pubchem.ncbi.nlm.nih.gov/summary/summary.cgi?cid=5320315"/>
    <hyperlink ref="A57" r:id="rId82" display="Panicolin"/>
    <hyperlink ref="B57" r:id="rId83" display="http://pubchem.ncbi.nlm.nih.gov/summary/summary.cgi?cid=5320399"/>
    <hyperlink ref="A58" r:id="rId84" display="5,7,4'-Trihydroxy-8-methoxyflavone"/>
    <hyperlink ref="B58" r:id="rId85" display="http://pubchem.ncbi.nlm.nih.gov/summary/summary.cgi?cid=5322078"/>
    <hyperlink ref="A59" r:id="rId86" display="Neobaicalein"/>
    <hyperlink ref="B59" r:id="rId87" display="https://pubchem.ncbi.nlm.nih.gov/compound/141457867"/>
    <hyperlink ref="A60" r:id="rId88" display="Dihydrooroxylin"/>
    <hyperlink ref="B60" r:id="rId89" display="http://pubchem.ncbi.nlm.nih.gov/summary/summary.cgi?cid=25721350"/>
    <hyperlink ref="A61" r:id="rId90" display="Moslosooflavone"/>
    <hyperlink ref="B61" r:id="rId91" display="http://pubchem.ncbi.nlm.nih.gov/summary/summary.cgi?cid=188316"/>
    <hyperlink ref="A62" r:id="rId92" display="11,13-Eicosadienoic acid, methyl ester"/>
    <hyperlink ref="B62" r:id="rId93" display="http://pubchem.ncbi.nlm.nih.gov/summary/summary.cgi?cid=5365674"/>
    <hyperlink ref="A63" r:id="rId94" display="5,7,4'-trihydroxy-6-methoxyflavanone"/>
    <hyperlink ref="B63" r:id="rId95" display="http://pubchem.ncbi.nlm.nih.gov/summary/summary.cgi?cid=26213330"/>
    <hyperlink ref="A64" r:id="rId96" display="5,7,4'-trihydroxy-8-methoxyflavanone"/>
    <hyperlink ref="B64" r:id="rId97" display="https://pubchem.ncbi.nlm.nih.gov/compound/42608119"/>
    <hyperlink ref="A65" r:id="rId98" display="Rivularin"/>
    <hyperlink ref="B65" r:id="rId99" display="http://pubchem.ncbi.nlm.nih.gov/summary/summary.cgi?cid=13889022"/>
    <hyperlink ref="B66" r:id="rId100" display="https://pubchem.ncbi.nlm.nih.gov/compound/985"/>
    <hyperlink ref="B67" r:id="rId101" display="https://pubchem.ncbi.nlm.nih.gov/compound/5283637"/>
    <hyperlink ref="B68" r:id="rId102" display="https://pubchem.ncbi.nlm.nih.gov/compound/185617"/>
    <hyperlink ref="B69" r:id="rId103" display="https://pubchem.ncbi.nlm.nih.gov/compound/5281703"/>
    <hyperlink ref="B70" r:id="rId104" display="https://pubchem.ncbi.nlm.nih.gov/compound/64982"/>
    <hyperlink ref="B71" r:id="rId105" display="https://pubchem.ncbi.nlm.nih.gov/compound/5281607"/>
    <hyperlink ref="B73" r:id="rId106" display="https://pubchem.ncbi.nlm.nih.gov/compound/5320313"/>
    <hyperlink ref="B74" r:id="rId107" display="https://pubchem.ncbi.nlm.nih.gov/compound/153441"/>
    <hyperlink ref="B75" r:id="rId108" display="https://pubchem.ncbi.nlm.nih.gov/compound/5316833"/>
    <hyperlink ref="B76" r:id="rId109" display="https://pubchem.ncbi.nlm.nih.gov/compound/440735"/>
    <hyperlink ref="B77" r:id="rId110" display="https://pubchem.ncbi.nlm.nih.gov/compound/5318275"/>
    <hyperlink ref="B78" r:id="rId111" display="https://pubchem.ncbi.nlm.nih.gov/compound/5281665"/>
    <hyperlink ref="B79" r:id="rId112" display="https://pubchem.ncbi.nlm.nih.gov/compound/471719"/>
    <hyperlink ref="B80" r:id="rId113" display="https://pubchem.ncbi.nlm.nih.gov/compound/5319440"/>
    <hyperlink ref="B81" r:id="rId114" display="https://pubchem.ncbi.nlm.nih.gov/compound/14655552"/>
    <hyperlink ref="B82" r:id="rId115" display="https://pubchem.ncbi.nlm.nih.gov/compound/157633"/>
    <hyperlink ref="B83" r:id="rId116" display="https://pubchem.ncbi.nlm.nih.gov/compound/5320471"/>
    <hyperlink ref="B84" r:id="rId117" display="https://pubchem.ncbi.nlm.nih.gov/compound/7166"/>
    <hyperlink ref="B85" r:id="rId118" display="https://pubchem.ncbi.nlm.nih.gov/compound/637759"/>
    <hyperlink ref="B86" r:id="rId119" display="https://pubchem.ncbi.nlm.nih.gov/compound/5321205"/>
    <hyperlink ref="B87" r:id="rId120" display="https://pubchem.ncbi.nlm.nih.gov/compound/5271991"/>
    <hyperlink ref="B88" r:id="rId121" display="https://pubchem.ncbi.nlm.nih.gov/compound/5321864"/>
    <hyperlink ref="B89" r:id="rId122" display="https://pubchem.ncbi.nlm.nih.gov/compound/5321869"/>
    <hyperlink ref="B90" r:id="rId123" display="https://pubchem.ncbi.nlm.nih.gov/compound/5322060"/>
    <hyperlink ref="B91" r:id="rId124" display="https://pubchem.ncbi.nlm.nih.gov/compound/156993"/>
    <hyperlink ref="B92" r:id="rId125" display="https://pubchem.ncbi.nlm.nih.gov/compound/5322064"/>
    <hyperlink ref="B93" r:id="rId126" display="https://pubchem.ncbi.nlm.nih.gov/compound/46893290"/>
    <hyperlink ref="B94" r:id="rId127" display="https://pubchem.ncbi.nlm.nih.gov/compound/129829821"/>
    <hyperlink ref="B95" r:id="rId128" display="https://pubchem.ncbi.nlm.nih.gov/compound/5322076"/>
    <hyperlink ref="B96" r:id="rId129" display="https://pubchem.ncbi.nlm.nih.gov/compound/21721900"/>
    <hyperlink ref="B97" r:id="rId130" display="https://pubchem.ncbi.nlm.nih.gov/compound/102445446"/>
    <hyperlink ref="B98" r:id="rId131" display="https://pubchem.ncbi.nlm.nih.gov/compound/5488686"/>
    <hyperlink ref="B99" r:id="rId132" display="https://pubchem.ncbi.nlm.nih.gov/compound/3084961"/>
    <hyperlink ref="A100" r:id="rId133" display="Palmidin A"/>
    <hyperlink ref="B100" r:id="rId134" display="https://pubchem.ncbi.nlm.nih.gov/compound/163048779"/>
    <hyperlink ref="A101" r:id="rId135" display="Berberrubine"/>
    <hyperlink ref="B101" r:id="rId136" display="https://pubchem.ncbi.nlm.nih.gov/compound/72703"/>
    <hyperlink ref="A102" r:id="rId137" display="Berlambine"/>
    <hyperlink ref="B102" r:id="rId138" display="https://pubchem.ncbi.nlm.nih.gov/compound/11066"/>
    <hyperlink ref="A103" r:id="rId139" display="Obacunone"/>
    <hyperlink ref="B103" r:id="rId140" display="https://pubchem.ncbi.nlm.nih.gov/compound/119041"/>
    <hyperlink ref="A104" r:id="rId141" display="Worenine"/>
    <hyperlink ref="B104" r:id="rId142" display="https://pubchem.ncbi.nlm.nih.gov/compound/20055073"/>
    <hyperlink ref="A105" r:id="rId143" display="Quercetin"/>
    <hyperlink ref="B105" r:id="rId144" display="http://pubchem.ncbi.nlm.nih.gov/summary/summary.cgi?cid=5280343"/>
    <hyperlink ref="A106" r:id="rId145" display="(R)-Canadine"/>
    <hyperlink ref="B106" r:id="rId146" display="https://pubchem.ncbi.nlm.nih.gov/compound/443422"/>
    <hyperlink ref="A107" r:id="rId147" display="Magnograndiolide"/>
    <hyperlink ref="B107" r:id="rId148" display="http://pubchem.ncbi.nlm.nih.gov/summary/summary.cgi?cid=5319198"/>
    <hyperlink ref="A108" r:id="rId149" display="Moupinamide"/>
    <hyperlink ref="B108" r:id="rId150" display="http://pubchem.ncbi.nlm.nih.gov/summary/summary.cgi?cid=5280537"/>
    <hyperlink ref="A109" r:id="rId151" display="Corchoroside A_qt"/>
    <hyperlink ref="A110" r:id="rId152" display="3-O-trans ferulylquinic acid"/>
    <hyperlink ref="B110" r:id="rId153" display="https://pubchem.ncbi.nlm.nih.gov/compound/445858"/>
    <hyperlink ref="A111" r:id="rId154" display="Berberine"/>
    <hyperlink ref="B111" r:id="rId155" display="https://pubchem.ncbi.nlm.nih.gov/compound/2353"/>
    <hyperlink ref="A112" r:id="rId156" display="Magnoflorine"/>
    <hyperlink ref="B112" r:id="rId157" display="https://pubchem.ncbi.nlm.nih.gov/compound/73337"/>
    <hyperlink ref="A113" r:id="rId158" display="Jatrorrhizine"/>
    <hyperlink ref="B113" r:id="rId159" display="https://pubchem.ncbi.nlm.nih.gov/compound/72323"/>
    <hyperlink ref="A114" r:id="rId160" display="Palmatine"/>
    <hyperlink ref="B114" r:id="rId161" display="https://pubchem.ncbi.nlm.nih.gov/compound/19009"/>
    <hyperlink ref="A115" r:id="rId162" display="3-Carboxy-4-Hydroxy-Phenoxy Glucoside"/>
    <hyperlink ref="B115" r:id="rId163" display="https://pubchem.ncbi.nlm.nih.gov/compound/10914066"/>
    <hyperlink ref="A116" r:id="rId164" display="Columbamine"/>
    <hyperlink ref="B116" r:id="rId165" display="https://pubchem.ncbi.nlm.nih.gov/compound/72310"/>
    <hyperlink ref="A117" r:id="rId166" display="3,4-Dihydroxyphenylethyl Alcohol Glucoside"/>
    <hyperlink ref="B117" r:id="rId167" display="https://pubchem.ncbi.nlm.nih.gov/compound/5316821"/>
    <hyperlink ref="A118" r:id="rId168" display="2,3,4-Trihydroxy-Benzenepropanoic Acid"/>
    <hyperlink ref="B118" r:id="rId169" display="https://pubchem.ncbi.nlm.nih.gov/compound/5322049"/>
    <hyperlink ref="A119" r:id="rId170" display="Groenlandicin"/>
    <hyperlink ref="B119" r:id="rId171" display="https://pubchem.ncbi.nlm.nih.gov/compound/3084708"/>
    <hyperlink ref="A120" r:id="rId172" display="(2R)-7-hydroxy-2-(4-hydroxyphenyl)chroman-4-one"/>
    <hyperlink ref="B120" r:id="rId173" display="http://pubchem.ncbi.nlm.nih.gov/summary/summary.cgi?cid=928837"/>
    <hyperlink ref="A121" r:id="rId174" display="Glypallichalcone"/>
    <hyperlink ref="B121" r:id="rId175" display="http://pubchem.ncbi.nlm.nih.gov/summary/summary.cgi?cid=5317768"/>
    <hyperlink ref="A122" r:id="rId176" display="Licochalcone B"/>
    <hyperlink ref="B122" r:id="rId177" display="http://pubchem.ncbi.nlm.nih.gov/summary/summary.cgi?cid=5318999"/>
    <hyperlink ref="A123" r:id="rId178" display="icos-5-enoic acid"/>
    <hyperlink ref="B123" r:id="rId179" display="http://pubchem.ncbi.nlm.nih.gov/summary/summary.cgi?cid=5312521"/>
    <hyperlink ref="A124" r:id="rId180" display="gadelaidic acid"/>
    <hyperlink ref="B124" r:id="rId181" display="http://pubchem.ncbi.nlm.nih.gov/summary/summary.cgi?cid=5460988"/>
    <hyperlink ref="A125" r:id="rId182" display="7-Methoxy-2-methyl isoflavone"/>
    <hyperlink ref="B125" r:id="rId183" display="http://pubchem.ncbi.nlm.nih.gov/summary/summary.cgi?cid=354368"/>
    <hyperlink ref="A126" r:id="rId184" display="Vestitol"/>
    <hyperlink ref="B126" r:id="rId185" display="http://pubchem.ncbi.nlm.nih.gov/summary/summary.cgi?cid=177149"/>
    <hyperlink ref="A127" r:id="rId186" display="HMO"/>
    <hyperlink ref="B127" r:id="rId187" display="http://pubchem.ncbi.nlm.nih.gov/summary/summary.cgi?cid=3764"/>
    <hyperlink ref="A128" r:id="rId188" display="naringenin"/>
    <hyperlink ref="B128" r:id="rId189" display="http://pubchem.ncbi.nlm.nih.gov/summary/summary.cgi?cid=439246"/>
    <hyperlink ref="A129" r:id="rId190" display="kaempferol"/>
    <hyperlink ref="B129" r:id="rId191" display="http://pubchem.ncbi.nlm.nih.gov/summary/summary.cgi?cid=5280863"/>
    <hyperlink ref="A130" r:id="rId192" display="Calycosin"/>
    <hyperlink ref="B130" r:id="rId193" display="http://pubchem.ncbi.nlm.nih.gov/summary/summary.cgi?cid=5280448"/>
    <hyperlink ref="A131" r:id="rId194" display="7-Acetoxy-2-methylisoflavone"/>
    <hyperlink ref="B131" r:id="rId195" display="http://pubchem.ncbi.nlm.nih.gov/summary/summary.cgi?cid=268208"/>
    <hyperlink ref="A132" r:id="rId196" display="7,2',4'-trihydroxy－5-methoxy-3－arylcoumarin"/>
    <hyperlink ref="B132" r:id="rId197" display="http://pubchem.ncbi.nlm.nih.gov/summary/summary.cgi?cid=25015742"/>
    <hyperlink ref="A133" r:id="rId198" display="licorice glycoside E"/>
    <hyperlink ref="B133" r:id="rId199" display="https://pubchem.ncbi.nlm.nih.gov/compound/163058455"/>
    <hyperlink ref="A134" r:id="rId200" display="licochalcone a"/>
    <hyperlink ref="B134" r:id="rId201" display="http://pubchem.ncbi.nlm.nih.gov/summary/summary.cgi?cid=5318998"/>
    <hyperlink ref="A135" r:id="rId202" display="Odoratin"/>
    <hyperlink ref="B135" r:id="rId203" display="http://pubchem.ncbi.nlm.nih.gov/summary/summary.cgi?cid=13965473"/>
    <hyperlink ref="A136" r:id="rId204" display="isorhamnetin"/>
    <hyperlink ref="B136" r:id="rId205" display="http://pubchem.ncbi.nlm.nih.gov/summary/summary.cgi?cid=5281654"/>
    <hyperlink ref="A137" r:id="rId206" display="(E)-3-[3,4-dihydroxy-5-(3-methylbut-2-enyl)phenyl]-1-(2,4-dihydroxyphenyl)prop-2-en-1-one"/>
    <hyperlink ref="B137" r:id="rId207" display="http://pubchem.ncbi.nlm.nih.gov/summary/summary.cgi?cid=11267805"/>
    <hyperlink ref="A138" r:id="rId208" display="Glabranin"/>
    <hyperlink ref="B138" r:id="rId209" display="http://pubchem.ncbi.nlm.nih.gov/summary/summary.cgi?cid=124049"/>
    <hyperlink ref="A139" r:id="rId210" display="(2S)-7-hydroxy-2-(4-hydroxyphenyl)-8-(3-methylbut-2-enyl)chroman-4-one"/>
    <hyperlink ref="B139" r:id="rId211" display="http://pubchem.ncbi.nlm.nih.gov/summary/summary.cgi?cid=193679"/>
    <hyperlink ref="A140" r:id="rId212" display="licochalcone G"/>
    <hyperlink ref="B140" r:id="rId213" display="http://pubchem.ncbi.nlm.nih.gov/summary/summary.cgi?cid=49856081"/>
    <hyperlink ref="A141" r:id="rId214" display="Inflacoumarin A"/>
    <hyperlink ref="B141" r:id="rId215" display="http://pubchem.ncbi.nlm.nih.gov/summary/summary.cgi?cid=5318437"/>
    <hyperlink ref="A142" r:id="rId216" display="Medicarpin"/>
    <hyperlink ref="B142" r:id="rId217" display="http://pubchem.ncbi.nlm.nih.gov/summary/summary.cgi?cid=336327"/>
    <hyperlink ref="A143" r:id="rId218" display="Glepidotin B"/>
    <hyperlink ref="B143" r:id="rId219" display="http://pubchem.ncbi.nlm.nih.gov/summary/summary.cgi?cid=442411"/>
    <hyperlink ref="A144" r:id="rId220" display="Glepidotin A"/>
    <hyperlink ref="B144" r:id="rId221" display="http://pubchem.ncbi.nlm.nih.gov/summary/summary.cgi?cid=5281619"/>
    <hyperlink ref="A145" r:id="rId222" display="(E)-1-(2,4-dihydroxyphenyl)-3-(2,2-dimethylchromen-6-yl)prop-2-en-1-one"/>
    <hyperlink ref="B145" r:id="rId223" display="http://pubchem.ncbi.nlm.nih.gov/summary/summary.cgi?cid=10881804"/>
    <hyperlink ref="A146" r:id="rId224" display="Glyzaglabrin"/>
    <hyperlink ref="B146" r:id="rId225" display="http://pubchem.ncbi.nlm.nih.gov/summary/summary.cgi?cid=5317777"/>
    <hyperlink ref="A147" r:id="rId226" display="Licocoumarone"/>
    <hyperlink ref="B147" r:id="rId227" display="http://pubchem.ncbi.nlm.nih.gov/summary/summary.cgi?cid=503731"/>
    <hyperlink ref="A148" r:id="rId228" display="dehydroglyasperins C"/>
    <hyperlink ref="B148" r:id="rId229" display="https://pubchem.ncbi.nlm.nih.gov/compound/163090831"/>
    <hyperlink ref="A149" r:id="rId230" display="Eurycarpin A"/>
    <hyperlink ref="B149" r:id="rId231" display="http://pubchem.ncbi.nlm.nih.gov/summary/summary.cgi?cid=5317300"/>
    <hyperlink ref="A150" r:id="rId232" display="8-(6-hydroxy-2-benzofuranyl)-2,2-dimethyl-5-chromenol"/>
    <hyperlink ref="B150" r:id="rId233" display="http://pubchem.ncbi.nlm.nih.gov/summary/summary.cgi?cid=10542808"/>
    <hyperlink ref="A151" r:id="rId234" display="Gancaonin G"/>
    <hyperlink ref="B151" r:id="rId235" display="http://pubchem.ncbi.nlm.nih.gov/summary/summary.cgi?cid=480780"/>
    <hyperlink ref="A152" r:id="rId236" display="Glyasperin C"/>
    <hyperlink ref="B152" r:id="rId237" display="http://pubchem.ncbi.nlm.nih.gov/summary/summary.cgi?cid=480859"/>
    <hyperlink ref="A153" r:id="rId238" display="Gancaonin A"/>
    <hyperlink ref="B153" r:id="rId239" display="http://pubchem.ncbi.nlm.nih.gov/summary/summary.cgi?cid=5317478"/>
    <hyperlink ref="A154" r:id="rId240" display="8-prenylated eriodictyol"/>
    <hyperlink ref="B154" r:id="rId241" display="https://pubchem.ncbi.nlm.nih.gov/compound/162918851"/>
    <hyperlink ref="A155" r:id="rId242" display="5,7-dihydroxy-3-(4-methoxyphenyl)-8-(3-methylbut-2-enyl)chromone"/>
    <hyperlink ref="B155" r:id="rId243" display="http://pubchem.ncbi.nlm.nih.gov/summary/summary.cgi?cid=14604078"/>
    <hyperlink ref="A156" r:id="rId244" display="6-prenylated eriodictyol"/>
    <hyperlink ref="B156" r:id="rId245" display="https://pubchem.ncbi.nlm.nih.gov/compound/163090652"/>
    <hyperlink ref="A157" r:id="rId246" display="3-(3,4-dihydroxyphenyl)-5,7-dihydroxy-8-(3-methylbut-2-enyl)chromone"/>
    <hyperlink ref="B157" r:id="rId247" display="http://pubchem.ncbi.nlm.nih.gov/summary/summary.cgi?cid=14604077"/>
    <hyperlink ref="A158" r:id="rId248" display="2-(3,4-dihydroxyphenyl)-5,7-dihydroxy-6-(3-methylbut-2-enyl)chromone"/>
    <hyperlink ref="B158" r:id="rId249" display="http://pubchem.ncbi.nlm.nih.gov/summary/summary.cgi?cid=14604081"/>
    <hyperlink ref="A159" r:id="rId250" display="Isolicoflavonol"/>
    <hyperlink ref="B159" r:id="rId251" display="http://pubchem.ncbi.nlm.nih.gov/summary/summary.cgi?cid=5318585"/>
    <hyperlink ref="A160" r:id="rId252" display="Isotrifoliol"/>
    <hyperlink ref="B160" r:id="rId253" display="http://pubchem.ncbi.nlm.nih.gov/summary/summary.cgi?cid=5318679"/>
    <hyperlink ref="A161" r:id="rId254" display="1,3-dihydroxy-9-methoxy-6-benzofurano[3,2-c]chromenone"/>
    <hyperlink ref="B161" r:id="rId255" display="http://pubchem.ncbi.nlm.nih.gov/summary/summary.cgi?cid=11558452"/>
    <hyperlink ref="A162" r:id="rId256" display="3-(2,4-dihydroxyphenyl)-8-(1,1-dimethylprop-2-enyl)-7-hydroxy-5-methoxy-coumarin"/>
    <hyperlink ref="B162" r:id="rId257" display="http://pubchem.ncbi.nlm.nih.gov/summary/summary.cgi?cid=10090416"/>
    <hyperlink ref="A163" r:id="rId258" display="glyasperin B"/>
    <hyperlink ref="B163" r:id="rId259" display="https://pubchem.ncbi.nlm.nih.gov/compound/162896895"/>
    <hyperlink ref="A164" r:id="rId260" display="Glabrene"/>
    <hyperlink ref="B164" r:id="rId261" display="http://pubchem.ncbi.nlm.nih.gov/summary/summary.cgi?cid=480774"/>
    <hyperlink ref="A165" r:id="rId262" display="Glabridin"/>
    <hyperlink ref="B165" r:id="rId263" display="http://pubchem.ncbi.nlm.nih.gov/summary/summary.cgi?cid=124052"/>
    <hyperlink ref="A166" r:id="rId264" display="Licoagroisoflavone"/>
    <hyperlink ref="B166" r:id="rId265" display="http://pubchem.ncbi.nlm.nih.gov/summary/summary.cgi?cid=636883"/>
    <hyperlink ref="A167" r:id="rId266" display="Glabrone"/>
    <hyperlink ref="B167" r:id="rId267" display="http://pubchem.ncbi.nlm.nih.gov/summary/summary.cgi?cid=5317652"/>
    <hyperlink ref="A168" r:id="rId268" display="kanzonols W"/>
    <hyperlink ref="B168" r:id="rId269" display="http://pubchem.ncbi.nlm.nih.gov/summary/summary.cgi?cid=15380912"/>
    <hyperlink ref="A169" r:id="rId270" display="1,3-dihydroxy-8,9-dimethoxy-6-benzofurano[3,2-c]chromenone"/>
    <hyperlink ref="B169" r:id="rId271" display="http://pubchem.ncbi.nlm.nih.gov/summary/summary.cgi?cid=11602329"/>
    <hyperlink ref="A170" r:id="rId272" display="glyasperin F"/>
    <hyperlink ref="B170" r:id="rId273" display="https://pubchem.ncbi.nlm.nih.gov/compound/137639771"/>
    <hyperlink ref="A171" r:id="rId274" display="Inermine"/>
    <hyperlink ref="B171" r:id="rId275" display="https://pubchem.ncbi.nlm.nih.gov/compound/91510"/>
    <hyperlink ref="A172" r:id="rId276" display="licoisoflavanone"/>
    <hyperlink ref="B172" r:id="rId277" display="https://pubchem.ncbi.nlm.nih.gov/compound/101821354"/>
    <hyperlink ref="A173" r:id="rId278" display="Licoisoflavone B"/>
    <hyperlink ref="B173" r:id="rId279" display="http://pubchem.ncbi.nlm.nih.gov/summary/summary.cgi?cid=5481234"/>
    <hyperlink ref="A174" r:id="rId280" display="3,22-Dihydroxy-11-oxo-delta(12)-oleanene-27-alpha-methoxycarbonyl-29-oic acid"/>
    <hyperlink ref="B174" r:id="rId281" display="https://pubchem.ncbi.nlm.nih.gov/compound/195396"/>
    <hyperlink ref="A175" r:id="rId282" display="Semilicoisoflavone B"/>
    <hyperlink ref="B175" r:id="rId283" display="http://pubchem.ncbi.nlm.nih.gov/summary/summary.cgi?cid=5481948"/>
    <hyperlink ref="A176" r:id="rId284" display="euchrenone"/>
    <hyperlink ref="B176" r:id="rId285" display="https://pubchem.ncbi.nlm.nih.gov/compound/162818406"/>
    <hyperlink ref="A177" r:id="rId286" display="3'-Hydroxy-4'-O-Methylglabridin"/>
    <hyperlink ref="B177" r:id="rId287" display="http://pubchem.ncbi.nlm.nih.gov/summary/summary.cgi?cid=15228662"/>
    <hyperlink ref="A178" r:id="rId288" display="Licoagrocarpin"/>
    <hyperlink ref="B178" r:id="rId289" display="http://pubchem.ncbi.nlm.nih.gov/summary/summary.cgi?cid=15840593"/>
    <hyperlink ref="A179" r:id="rId290" display="Glyasperins M"/>
    <hyperlink ref="B179" r:id="rId291" display="https://pubchem.ncbi.nlm.nih.gov/compound/162934412"/>
    <hyperlink ref="A180" r:id="rId292" display="Glycyrrhiza flavonol A"/>
    <hyperlink ref="B180" r:id="rId293" display="https://pubchem.ncbi.nlm.nih.gov/compound/163092194"/>
    <hyperlink ref="A181" r:id="rId294" display="1-Methoxyphaseollidin"/>
    <hyperlink ref="B181" r:id="rId295" display="http://pubchem.ncbi.nlm.nih.gov/summary/summary.cgi?cid=480873"/>
    <hyperlink ref="A182" r:id="rId296" display="licopyranocoumarin"/>
    <hyperlink ref="B182" r:id="rId297" display="https://pubchem.ncbi.nlm.nih.gov/compound/154496899"/>
    <hyperlink ref="A183" r:id="rId298" display="Glycyrol"/>
    <hyperlink ref="B183" r:id="rId299" display="http://pubchem.ncbi.nlm.nih.gov/summary/summary.cgi?cid=5320083"/>
    <hyperlink ref="A184" r:id="rId300" display="18α-hydroxyglycyrrhetic acid"/>
    <hyperlink ref="B184" r:id="rId301" display="https://pubchem.ncbi.nlm.nih.gov/compound/162974750"/>
    <hyperlink ref="A185" r:id="rId302" display="(2S)-2-[4-hydroxy-3-(3-methylbut-2-enyl)phenyl]-8,8-dimethyl-2,3-dihydropyrano[2,3-f]chromen-4-one"/>
    <hyperlink ref="B185" r:id="rId303" display="http://pubchem.ncbi.nlm.nih.gov/summary/summary.cgi?cid=197678"/>
    <hyperlink ref="A186" r:id="rId304" display="shinpterocarpin"/>
    <hyperlink ref="B186" r:id="rId305" display="https://pubchem.ncbi.nlm.nih.gov/compound/10336244"/>
    <hyperlink ref="A187" r:id="rId306" display="Mairin"/>
    <hyperlink ref="B187" r:id="rId307" display="http://pubchem.ncbi.nlm.nih.gov/summary/summary.cgi?cid=64971"/>
    <hyperlink ref="A188" r:id="rId308" display="Gancaonin H"/>
    <hyperlink ref="B188" r:id="rId309" display="http://pubchem.ncbi.nlm.nih.gov/summary/summary.cgi?cid=5481949"/>
    <hyperlink ref="A189" r:id="rId310" display="glycyroside"/>
    <hyperlink ref="B189" r:id="rId311" display="https://pubchem.ncbi.nlm.nih.gov/compound/162931589"/>
    <hyperlink ref="A190" r:id="rId312" display="Isoglycyrol"/>
    <hyperlink ref="B190" r:id="rId313" display="https://pubchem.ncbi.nlm.nih.gov/compound/124050"/>
    <hyperlink ref="A191" r:id="rId314" display="Xambioona"/>
    <hyperlink ref="B191" r:id="rId315" display="https://pubchem.ncbi.nlm.nih.gov/compound/73352581"/>
    <hyperlink ref="A192" r:id="rId316" display="Kanzonol F"/>
    <hyperlink ref="B192" r:id="rId317" display="https://pubchem.ncbi.nlm.nih.gov/compound/162931559"/>
    <hyperlink ref="A193" r:id="rId318" display="(-)-Medicocarpin"/>
    <hyperlink ref="B193" r:id="rId319" display="http://pubchem.ncbi.nlm.nih.gov/summary/summary.cgi?cid=23724664"/>
    <hyperlink ref="A194" r:id="rId320" display="Rutin,Rutoside,Vitamin P"/>
    <hyperlink ref="B194" r:id="rId321" display="https://pubchem.ncbi.nlm.nih.gov/compound/5280805"/>
    <hyperlink ref="A195" r:id="rId322" display="Isoquercitrin,Isoquercetrin,Kuwanon H"/>
    <hyperlink ref="B195" r:id="rId323" display="https://pubchem.ncbi.nlm.nih.gov/compound/5280804"/>
    <hyperlink ref="A196" r:id="rId324" display="Nicotiflorin"/>
    <hyperlink ref="B196" r:id="rId325" display="https://pubchem.ncbi.nlm.nih.gov/compound/5318767"/>
    <hyperlink ref="A197" r:id="rId326" display="Corylifolinin,Isobavachalcone"/>
    <hyperlink ref="B197" r:id="rId327" display="https://pubchem.ncbi.nlm.nih.gov/compound/5281255"/>
    <hyperlink ref="A198" r:id="rId328" display="(S)-5,7-Dihydroxy-2-Phenylchroman-4-One,Pinocembrin"/>
    <hyperlink ref="B198" r:id="rId329" display="https://pubchem.ncbi.nlm.nih.gov/compound/68071"/>
    <hyperlink ref="A199" r:id="rId330" display="Lupiwighteone"/>
    <hyperlink ref="B199" r:id="rId331" display="https://pubchem.ncbi.nlm.nih.gov/compound/5317480"/>
    <hyperlink ref="A200" r:id="rId332" display="3,3'-Dimethylquercetin"/>
    <hyperlink ref="B200" r:id="rId333" display="https://pubchem.ncbi.nlm.nih.gov/compound/5316900"/>
    <hyperlink ref="A201" r:id="rId334" display="3-O-Acetyl-Glycyrrhetinic Acid"/>
    <hyperlink ref="B201" r:id="rId335" display="https://pubchem.ncbi.nlm.nih.gov/compound/94320"/>
    <hyperlink ref="A202" r:id="rId336" display="6,8-Bis(C-Î’-Glucosyl)-Apigenin,Vicenin-2"/>
    <hyperlink ref="A203" r:id="rId337" display="(E)-1-[2,4-Dihydroxy-3-(3-Methyl-2-Butenyl)Phenyl]-3-(2,2-Dimethyl-8-Hydroxy-2H-Benzopyran-6-Yl)-2-Propen-1-One"/>
    <hyperlink ref="B203" r:id="rId338" display="https://pubchem.ncbi.nlm.nih.gov/compound/5316801"/>
    <hyperlink ref="A204" r:id="rId339" display="(E)-1-[2,4-Dihydroxy-3-(3-Methyl-2-Butenyl)Phenyl]-3-(4-Hydroxy-3-[3-Methyl-2-Butenyl)Phenyl]-2-Propen-1-One"/>
    <hyperlink ref="B204" r:id="rId340" display="https://pubchem.ncbi.nlm.nih.gov/compound/5316802"/>
    <hyperlink ref="A205" r:id="rId341" display="Gancaonin B"/>
    <hyperlink ref="B205" r:id="rId342" display="https://pubchem.ncbi.nlm.nih.gov/compound/5317479"/>
    <hyperlink ref="A206" r:id="rId343" display="Gancaonin C"/>
    <hyperlink ref="B206" r:id="rId344" display="https://pubchem.ncbi.nlm.nih.gov/compound/6450959"/>
    <hyperlink ref="A207" r:id="rId345" display="Gancaonin D"/>
    <hyperlink ref="B207" r:id="rId346" display="https://pubchem.ncbi.nlm.nih.gov/compound/5317481"/>
    <hyperlink ref="A208" r:id="rId347" display="Gancaonin I"/>
    <hyperlink ref="B208" r:id="rId348" display="https://pubchem.ncbi.nlm.nih.gov/compound/480777"/>
    <hyperlink ref="A209" r:id="rId349" display="Gancaonin P-3'-Methylether"/>
    <hyperlink ref="B209" r:id="rId350" display="https://pubchem.ncbi.nlm.nih.gov/compound/5317483"/>
    <hyperlink ref="A210" r:id="rId351" display="Glabrolide"/>
    <hyperlink ref="B210" r:id="rId352" display="https://pubchem.ncbi.nlm.nih.gov/compound/90479675"/>
    <hyperlink ref="A211" r:id="rId353" display="Glyarallin B"/>
    <hyperlink ref="B211" r:id="rId354" display="https://pubchem.ncbi.nlm.nih.gov/compound/15818599"/>
    <hyperlink ref="A212" r:id="rId355" display="Glycycoumarin"/>
    <hyperlink ref="B212" r:id="rId356" display="https://pubchem.ncbi.nlm.nih.gov/compound/5317756"/>
    <hyperlink ref="A213" r:id="rId357" display="Glycyrin"/>
    <hyperlink ref="B213" r:id="rId358" display="https://pubchem.ncbi.nlm.nih.gov/compound/480787"/>
    <hyperlink ref="A214" r:id="rId359" display="Glycyrrhetinic Acid"/>
    <hyperlink ref="B214" r:id="rId360" display="https://pubchem.ncbi.nlm.nih.gov/compound/10114"/>
    <hyperlink ref="A215" r:id="rId361" display="Glycyrrhetol"/>
    <hyperlink ref="B215" r:id="rId362" display="https://pubchem.ncbi.nlm.nih.gov/compound/12310283"/>
    <hyperlink ref="A216" r:id="rId363" display="Glycyrrhisoflavanone"/>
    <hyperlink ref="B216" r:id="rId364" display="https://pubchem.ncbi.nlm.nih.gov/compound/14131423"/>
    <hyperlink ref="A217" r:id="rId365" display="Glycyrrhisoflavone"/>
    <hyperlink ref="B217" r:id="rId366" display="https://pubchem.ncbi.nlm.nih.gov/compound/5317764"/>
    <hyperlink ref="A218" r:id="rId367" display="Glycyrrhizic Acid"/>
    <hyperlink ref="B218" r:id="rId368" display="https://pubchem.ncbi.nlm.nih.gov/compound/14982"/>
    <hyperlink ref="A219" r:id="rId369" display="Glyurallin A"/>
    <hyperlink ref="B219" r:id="rId370" display="https://pubchem.ncbi.nlm.nih.gov/compound/15818598"/>
    <hyperlink ref="A220" r:id="rId371" display="Glyuranolide"/>
    <hyperlink ref="B220" r:id="rId372" display="https://pubchem.ncbi.nlm.nih.gov/compound/21669128"/>
    <hyperlink ref="A221" r:id="rId373" display="Hispaglabridin A"/>
    <hyperlink ref="B221" r:id="rId374" display="https://pubchem.ncbi.nlm.nih.gov/compound/442774"/>
    <hyperlink ref="A222" r:id="rId375" display="Hispaglabridin B"/>
    <hyperlink ref="B222" r:id="rId376" display="https://pubchem.ncbi.nlm.nih.gov/compound/15228661"/>
    <hyperlink ref="A223" r:id="rId377" display="3-Hydroxyglabrol"/>
    <hyperlink ref="B223" r:id="rId378" display="https://pubchem.ncbi.nlm.nih.gov/compound/480854"/>
    <hyperlink ref="A224" r:id="rId379" display="Isoliquiritigenin"/>
    <hyperlink ref="B224" r:id="rId380" display="https://pubchem.ncbi.nlm.nih.gov/compound/638278"/>
    <hyperlink ref="A225" r:id="rId381" display="Isoliquiritin"/>
    <hyperlink ref="B225" r:id="rId382" display="https://pubchem.ncbi.nlm.nih.gov/compound/5318591"/>
    <hyperlink ref="A226" r:id="rId383" display="Isoononin"/>
    <hyperlink ref="B226" r:id="rId384" display="https://pubchem.ncbi.nlm.nih.gov/compound/5318619"/>
    <hyperlink ref="A227" r:id="rId385" display="Kanzonol K"/>
    <hyperlink ref="B227" r:id="rId386" display="https://pubchem.ncbi.nlm.nih.gov/compound/131753069"/>
    <hyperlink ref="A228" r:id="rId387" display="Kanzonol L"/>
    <hyperlink ref="B228" r:id="rId388" display="https://pubchem.ncbi.nlm.nih.gov/compound/131753032"/>
    <hyperlink ref="A229" r:id="rId389" display="Licobenzofuran"/>
    <hyperlink ref="B229" r:id="rId390" display="https://pubchem.ncbi.nlm.nih.gov/compound/133867"/>
    <hyperlink ref="A230" r:id="rId391" display="Licobichalcone"/>
    <hyperlink ref="B230" r:id="rId392" display="https://pubchem.ncbi.nlm.nih.gov/compound/11827914"/>
    <hyperlink ref="A231" r:id="rId393" display="Licofuranocoumarin"/>
    <hyperlink ref="B231" r:id="rId394" display="https://pubchem.ncbi.nlm.nih.gov/compound/637112"/>
    <hyperlink ref="A232" r:id="rId395" display="Licoisoflavone"/>
    <hyperlink ref="B232" r:id="rId396" display="https://pubchem.ncbi.nlm.nih.gov/compound/5281789"/>
    <hyperlink ref="A233" r:id="rId397" display="Licoricesaponin F3"/>
    <hyperlink ref="B233" r:id="rId398" display="https://pubchem.ncbi.nlm.nih.gov/compound/101589723"/>
    <hyperlink ref="A234" r:id="rId399" display="Licoricesaponin G2"/>
    <hyperlink ref="B234" r:id="rId400" display="https://pubchem.ncbi.nlm.nih.gov/compound/14891565"/>
    <hyperlink ref="A235" r:id="rId401" display="Licoricesaponin H2"/>
    <hyperlink ref="B235" r:id="rId402" display="https://pubchem.ncbi.nlm.nih.gov/compound/127043008"/>
    <hyperlink ref="A236" r:id="rId403" display="Licoricesaponin J2"/>
    <hyperlink ref="B236" r:id="rId404" display="https://pubchem.ncbi.nlm.nih.gov/compound/14891570"/>
    <hyperlink ref="A237" r:id="rId405" display="Licoricesaponin K2"/>
    <hyperlink ref="B237" r:id="rId406" display="https://pubchem.ncbi.nlm.nih.gov/compound/101589724"/>
    <hyperlink ref="A238" r:id="rId407" display="Licoricidin"/>
    <hyperlink ref="B238" r:id="rId408" display="https://pubchem.ncbi.nlm.nih.gov/compound/480865"/>
    <hyperlink ref="A239" r:id="rId409" display="Licoricone"/>
    <hyperlink ref="B239" r:id="rId410" display="https://pubchem.ncbi.nlm.nih.gov/compound/5319013"/>
    <hyperlink ref="A240" r:id="rId411" display="Licorisoflavan A"/>
    <hyperlink ref="B240" r:id="rId412" display="https://pubchem.ncbi.nlm.nih.gov/compound/196831"/>
    <hyperlink ref="A241" r:id="rId413" display="Liquiritigenin"/>
    <hyperlink ref="B241" r:id="rId414" display="https://pubchem.ncbi.nlm.nih.gov/compound/114829"/>
    <hyperlink ref="A242" r:id="rId415" display="Liquiritigenin 4'-O-Î’-D-Apio-D-Furanosyl(1â†’2)-Î’-D-Glucopyranoside"/>
    <hyperlink ref="B242" r:id="rId416" display="https://pubchem.ncbi.nlm.nih.gov/compound/10076238"/>
    <hyperlink ref="A243" r:id="rId417" display="Liquiritin"/>
    <hyperlink ref="B243" r:id="rId418" display="https://pubchem.ncbi.nlm.nih.gov/compound/503737"/>
    <hyperlink ref="A244" r:id="rId419" display="3'-Methoxyglabridin"/>
    <hyperlink ref="B244" r:id="rId420" display="https://pubchem.ncbi.nlm.nih.gov/compound/15228663"/>
    <hyperlink ref="A245" r:id="rId421" display="4'-O-Methylglabridin"/>
    <hyperlink ref="B245" r:id="rId422" display="https://pubchem.ncbi.nlm.nih.gov/compound/9927807"/>
    <hyperlink ref="A246" r:id="rId423" display="Methylglycyrrhetate"/>
    <hyperlink ref="B246" r:id="rId424" display="https://pubchem.ncbi.nlm.nih.gov/compound/102135"/>
    <hyperlink ref="A247" r:id="rId425" display="Methyl-24-Hydroxyglycyrrhetate"/>
    <hyperlink ref="B247" r:id="rId426" display="https://pubchem.ncbi.nlm.nih.gov/compound/14633225"/>
    <hyperlink ref="A248" r:id="rId427" display="3-Methyl-6,7,8-Trihydropyrrolo[1,2-A]Pyrimidin-2-One"/>
    <hyperlink ref="B248" r:id="rId428" display="https://pubchem.ncbi.nlm.nih.gov/compound/5319799"/>
    <hyperlink ref="A249" r:id="rId429" display="Narcissin"/>
    <hyperlink ref="B249" r:id="rId430" display="https://pubchem.ncbi.nlm.nih.gov/compound/5320020"/>
    <hyperlink ref="A250" r:id="rId431" display="Neoisoliquiritin"/>
    <hyperlink ref="B250" r:id="rId432" display="https://pubchem.ncbi.nlm.nih.gov/compound/5320092"/>
    <hyperlink ref="A251" r:id="rId433" display="Neoliquiritin"/>
    <hyperlink ref="B251" r:id="rId434" display="https://pubchem.ncbi.nlm.nih.gov/compound/51666248"/>
    <hyperlink ref="A252" r:id="rId435" display="Neouralenol"/>
    <hyperlink ref="B252" r:id="rId436" display="https://pubchem.ncbi.nlm.nih.gov/compound/5320118"/>
    <hyperlink ref="A253" r:id="rId437" display="Phaseollinisoflavan"/>
    <hyperlink ref="B253" r:id="rId438" display="https://pubchem.ncbi.nlm.nih.gov/compound/162412"/>
    <hyperlink ref="A254" r:id="rId439" display="5,6,7,8-Tetrahydro-2,4-Dimethylquinoline"/>
    <hyperlink ref="B254" r:id="rId440" display="https://pubchem.ncbi.nlm.nih.gov/compound/5321849"/>
    <hyperlink ref="A255" r:id="rId441" display="5,6,7,8-Tetrahydro-4-Methylquinoline"/>
    <hyperlink ref="B255" r:id="rId442" display="https://pubchem.ncbi.nlm.nih.gov/compound/185667"/>
    <hyperlink ref="A256" r:id="rId443" display="N-Tricosane"/>
    <hyperlink ref="B256" r:id="rId444" display="https://pubchem.ncbi.nlm.nih.gov/compound/12534"/>
    <hyperlink ref="A257" r:id="rId445" display="2,4,4'-Trihydroxychalcone"/>
    <hyperlink ref="B257" r:id="rId446" display="https://pubchem.ncbi.nlm.nih.gov/compound/5322052"/>
    <hyperlink ref="A258" r:id="rId447" display="Uralene"/>
    <hyperlink ref="B258" r:id="rId448" display="https://pubchem.ncbi.nlm.nih.gov/compound/192490"/>
    <hyperlink ref="A259" r:id="rId449" display="Uralenin"/>
    <hyperlink ref="B259" r:id="rId450" display="https://pubchem.ncbi.nlm.nih.gov/compound/73205"/>
    <hyperlink ref="A260" r:id="rId451" display="Uralenneoside"/>
    <hyperlink ref="B260" r:id="rId452" display="https://pubchem.ncbi.nlm.nih.gov/compound/132594"/>
    <hyperlink ref="A261" r:id="rId453" display="Uralenol"/>
    <hyperlink ref="B261" r:id="rId454" display="https://pubchem.ncbi.nlm.nih.gov/compound/5315126"/>
    <hyperlink ref="A262" r:id="rId455" display="Uralenol-3-Methylether"/>
    <hyperlink ref="B262" r:id="rId456" display="https://pubchem.ncbi.nlm.nih.gov/compound/5315127"/>
    <hyperlink ref="A263" r:id="rId457" display="Uralsaponin A"/>
    <hyperlink ref="B263" r:id="rId458" display="https://pubchem.ncbi.nlm.nih.gov/compound/128229"/>
    <hyperlink ref="A264" r:id="rId459" display="Uralsaponin B"/>
    <hyperlink ref="B264" r:id="rId460" display="https://pubchem.ncbi.nlm.nih.gov/compound/21124245"/>
    <hyperlink ref="A265" r:id="rId461" display="Uralstilbene"/>
    <hyperlink ref="B265" r:id="rId462" display="https://pubchem.ncbi.nlm.nih.gov/compound/11783899"/>
    <hyperlink ref="A266" r:id="rId463" display="[6',6''-Dimethylpyrano-(2',3':7,8)]-4'-Methoxy-3-Arylcoumarin"/>
    <hyperlink ref="B266" r:id="rId464" display="https://pubchem.ncbi.nlm.nih.gov/compound/131751269"/>
    <hyperlink ref="A267" r:id="rId465" display="Erythrinin C"/>
    <hyperlink ref="B267" r:id="rId466" display="https://pubchem.ncbi.nlm.nih.gov/compound/94856057"/>
    <hyperlink ref="A268" r:id="rId467" display="Gancaonin Z"/>
    <hyperlink ref="B268" r:id="rId468" display="https://pubchem.ncbi.nlm.nih.gov/compound/101666684"/>
    <hyperlink ref="A269" r:id="rId469" display="Glicoricone"/>
    <hyperlink ref="B269" r:id="rId470" display="https://pubchem.ncbi.nlm.nih.gov/compound/10361658"/>
    <hyperlink ref="A270" r:id="rId471" display="Glycyrdione D"/>
    <hyperlink ref="B270" r:id="rId472" display="https://pubchem.ncbi.nlm.nih.gov/compound/42607649"/>
    <hyperlink ref="A271" r:id="rId473" display="4-Hydroxyonchocarpin"/>
    <hyperlink ref="B271" r:id="rId474" display="https://pubchem.ncbi.nlm.nih.gov/compound/5889042"/>
    <hyperlink ref="A272" r:id="rId475" display="Kumatakenin"/>
    <hyperlink ref="B272" r:id="rId476" display="https://pubchem.ncbi.nlm.nih.gov/compound/5318869"/>
    <hyperlink ref="A273" r:id="rId477" display="Licoagrochalcone A"/>
    <hyperlink ref="B273" r:id="rId478" display="https://pubchem.ncbi.nlm.nih.gov/compound/11099375"/>
    <hyperlink ref="A274" r:id="rId479" display="Licoagroside C"/>
    <hyperlink ref="B274" r:id="rId480" display="https://pubchem.ncbi.nlm.nih.gov/compound/101158846"/>
    <hyperlink ref="A275" r:id="rId481" display="Licoflavonal"/>
    <hyperlink ref="B275" r:id="rId482" display="https://pubchem.ncbi.nlm.nih.gov/compound/5481964"/>
    <hyperlink ref="A276" r:id="rId483" display="Licuroside"/>
    <hyperlink ref="B276" r:id="rId484" display="https://pubchem.ncbi.nlm.nih.gov/compound/6442433"/>
    <hyperlink ref="A277" r:id="rId485" display="Ordoritin-Glucoside"/>
    <hyperlink ref="B277" r:id="rId486" display="https://pubchem.ncbi.nlm.nih.gov/compound/101055346"/>
    <hyperlink ref="A278" r:id="rId487" display="Phaseol"/>
    <hyperlink ref="B278" r:id="rId488" display="https://pubchem.ncbi.nlm.nih.gov/compound/44257530"/>
    <hyperlink ref="A279" r:id="rId489" display="6-Prenylated Eriodictyol"/>
    <hyperlink ref="B279" r:id="rId490" display="https://pubchem.ncbi.nlm.nih.gov/compound/13845972"/>
    <hyperlink ref="A280" r:id="rId491" display="8-Prenylated Eriodictyol"/>
    <hyperlink ref="B280" r:id="rId492" display="https://pubchem.ncbi.nlm.nih.gov/compound/13845973"/>
    <hyperlink ref="A281" r:id="rId493" display="3,9-di-O-methylnissolin"/>
    <hyperlink ref="B281" r:id="rId494" display="http://pubchem.ncbi.nlm.nih.gov/summary/summary.cgi?cid=15689655"/>
    <hyperlink ref="A282" r:id="rId495" display="5'-hydroxyiso-muronulatol-2',5'-di-O-glucoside"/>
    <hyperlink ref="A283" r:id="rId496" display="7-O-methylisomucronulatol"/>
    <hyperlink ref="B283" r:id="rId497" display="http://pubchem.ncbi.nlm.nih.gov/summary/summary.cgi?cid=15689652"/>
    <hyperlink ref="A284" r:id="rId498" display="9,10-dimethoxypterocarpan-3-O-β-D-glucoside"/>
    <hyperlink ref="A285" r:id="rId499" display="(6aR,11aR)-9,10-dimethoxy-6a,11a-dihydro-6H-benzofurano[3,2-c]chromen-3-ol"/>
    <hyperlink ref="B285" r:id="rId500" display="http://pubchem.ncbi.nlm.nih.gov/summary/summary.cgi?cid=14077830"/>
    <hyperlink ref="A286" r:id="rId501" display="Bifendate"/>
    <hyperlink ref="B286" r:id="rId502" display="http://pubchem.ncbi.nlm.nih.gov/summary/summary.cgi?cid=108213"/>
    <hyperlink ref="A287" r:id="rId503" display="isoflavanone"/>
    <hyperlink ref="A288" r:id="rId504" display="FA"/>
    <hyperlink ref="B288" r:id="rId505" display="http://pubchem.ncbi.nlm.nih.gov/summary/summary.cgi?cid=6037"/>
    <hyperlink ref="A289" r:id="rId506" display="(3R)-3-(2-hydroxy-3,4-dimethoxyphenyl)chroman-7-ol"/>
    <hyperlink ref="B289" r:id="rId507" display="http://pubchem.ncbi.nlm.nih.gov/summary/summary.cgi?cid=10380176"/>
    <hyperlink ref="A290" r:id="rId508" display="isomucronulatol-7,2'-di-O-glucosiole"/>
    <hyperlink ref="B290" r:id="rId509" display="http://pubchem.ncbi.nlm.nih.gov/summary/summary.cgi?cid=15689653"/>
    <hyperlink ref="A291" r:id="rId510" display="1,7-Dihydroxy-3,9-dimethoxy pterocarpene"/>
    <hyperlink ref="B291" r:id="rId511" display="http://pubchem.ncbi.nlm.nih.gov/summary/summary.cgi?cid=5316760"/>
    <hyperlink ref="A292" r:id="rId512" display="Sucrose"/>
    <hyperlink ref="B292" r:id="rId513" display="https://pubchem.ncbi.nlm.nih.gov/compound/5988"/>
    <hyperlink ref="A293" r:id="rId514" display="Choline"/>
    <hyperlink ref="B293" r:id="rId515" display="https://pubchem.ncbi.nlm.nih.gov/compound/305"/>
    <hyperlink ref="A294" r:id="rId516" display="Î’etaine"/>
    <hyperlink ref="B294" r:id="rId517" display="https://pubchem.ncbi.nlm.nih.gov/compound/247"/>
    <hyperlink ref="A295" r:id="rId518" display="Astragaloside Iii"/>
    <hyperlink ref="B295" r:id="rId519" display="https://pubchem.ncbi.nlm.nih.gov/compound/441905"/>
    <hyperlink ref="A296" r:id="rId520" display="Astragaloside Iv"/>
    <hyperlink ref="B296" r:id="rId521" display="https://pubchem.ncbi.nlm.nih.gov/compound/124761776"/>
    <hyperlink ref="A297" r:id="rId522" display="Astragaloside Vii"/>
    <hyperlink ref="B297" r:id="rId523" display="https://pubchem.ncbi.nlm.nih.gov/compound/14241100"/>
    <hyperlink ref="A298" r:id="rId524" display="Astragaloside Viii"/>
    <hyperlink ref="B298" r:id="rId525" display="https://pubchem.ncbi.nlm.nih.gov/compound/21634074"/>
    <hyperlink ref="A299" r:id="rId526" display="Astramembrannin I"/>
    <hyperlink ref="B299" r:id="rId527" display="https://pubchem.ncbi.nlm.nih.gov/compound/13943299"/>
    <hyperlink ref="A300" r:id="rId528" display="Cycloastragenol"/>
    <hyperlink ref="B300" r:id="rId529" display="https://pubchem.ncbi.nlm.nih.gov/compound/13943290"/>
    <hyperlink ref="A301" r:id="rId530" display="Glucuronic Acid"/>
    <hyperlink ref="B301" r:id="rId531" display="https://pubchem.ncbi.nlm.nih.gov/compound/441478"/>
    <hyperlink ref="A302" r:id="rId532" display="(2R)-5,7-dihydroxy-2-(4-hydroxyphenyl)chroman-4-one"/>
    <hyperlink ref="B302" r:id="rId533" display="http://pubchem.ncbi.nlm.nih.gov/summary/summary.cgi?cid=667495"/>
    <hyperlink ref="A303" r:id="rId534" display="Mandenol"/>
    <hyperlink ref="B303" r:id="rId535" display="http://pubchem.ncbi.nlm.nih.gov/summary/summary.cgi?cid=5282184"/>
    <hyperlink ref="A304" r:id="rId536" display="24-methylenecyloartanone"/>
    <hyperlink ref="A305" r:id="rId537" display="dammaradienyl acetate"/>
    <hyperlink ref="A306" r:id="rId538" display="cycloartenol acetate"/>
    <hyperlink ref="A307" r:id="rId539" display="1R-Alpha-Pinene"/>
    <hyperlink ref="B307" r:id="rId540" display="https://pubchem.ncbi.nlm.nih.gov/compound/6654"/>
    <hyperlink ref="A308" r:id="rId541" display="7-Hydroxycoumarin,Skimmetin,Umbelliferone"/>
    <hyperlink ref="B308" r:id="rId542" display="https://pubchem.ncbi.nlm.nih.gov/compound/5281426"/>
    <hyperlink ref="A309" r:id="rId543" display="(Trans-Trans)Farnesol,3,7,11-Trimethyldodeca-2,6,10-Trien-1-Ol,Farnesol"/>
    <hyperlink ref="B309" r:id="rId544" display="https://pubchem.ncbi.nlm.nih.gov/compound/445070"/>
    <hyperlink ref="A310" r:id="rId545" display="(Cis-Trans)Farnesol"/>
    <hyperlink ref="B310" r:id="rId546" display="https://pubchem.ncbi.nlm.nih.gov/compound/1549108"/>
    <hyperlink ref="A311" r:id="rId547" display="Alpha-Humulene,Humulene,Î‘-Humulene"/>
    <hyperlink ref="B311" r:id="rId548" display="https://pubchem.ncbi.nlm.nih.gov/compound/5281520"/>
    <hyperlink ref="A312" r:id="rId549" display="1-Terpineol,Î’-Terpineol"/>
    <hyperlink ref="B312" r:id="rId550" display="https://pubchem.ncbi.nlm.nih.gov/compound/8748"/>
    <hyperlink ref="A313" r:id="rId551" display="Vinyl 2,2-Dimethyl-3-Phenyl-Propionate"/>
    <hyperlink ref="B313" r:id="rId552" display="https://pubchem.ncbi.nlm.nih.gov/compound/7564"/>
    <hyperlink ref="A314" r:id="rId553" display="2-Hexenal"/>
    <hyperlink ref="B314" r:id="rId554" display="https://pubchem.ncbi.nlm.nih.gov/compound/5281168"/>
    <hyperlink ref="A315" r:id="rId555" display="2-Methylbutanol"/>
    <hyperlink ref="B315" r:id="rId556" display="https://pubchem.ncbi.nlm.nih.gov/compound/8723"/>
    <hyperlink ref="A316" r:id="rId557" display="2-Methanol Tetrahydropyran"/>
    <hyperlink ref="B316" r:id="rId558" display="https://pubchem.ncbi.nlm.nih.gov/compound/7524"/>
    <hyperlink ref="A317" r:id="rId559" display="3-Nonanone"/>
    <hyperlink ref="B317" r:id="rId560" display="https://pubchem.ncbi.nlm.nih.gov/compound/61235"/>
    <hyperlink ref="A318" r:id="rId561" display="1-Octen-3-Ol,3-Octenol"/>
    <hyperlink ref="B318" r:id="rId562" display="https://pubchem.ncbi.nlm.nih.gov/compound/18827"/>
    <hyperlink ref="A319" r:id="rId563" display="4,5-Di-O-Caffeoylquinic Acid"/>
    <hyperlink ref="B319" r:id="rId564" display="https://pubchem.ncbi.nlm.nih.gov/compound/6474309"/>
    <hyperlink ref="A320" r:id="rId565" display="Methyl Isoeugenol"/>
    <hyperlink ref="B320" r:id="rId566" display="https://pubchem.ncbi.nlm.nih.gov/compound/1549045"/>
    <hyperlink ref="A321" r:id="rId567" display="Eupatilin"/>
    <hyperlink ref="B321" r:id="rId568" display="https://pubchem.ncbi.nlm.nih.gov/compound/97214"/>
    <hyperlink ref="A322" r:id="rId569" display="7-Octen-4-Ol"/>
    <hyperlink ref="B322" r:id="rId570" display="https://pubchem.ncbi.nlm.nih.gov/compound/40923"/>
    <hyperlink ref="A323" r:id="rId571" display="4(10)-Thujene,Î‘-Thujene"/>
    <hyperlink ref="B323" r:id="rId572" display="https://pubchem.ncbi.nlm.nih.gov/compound/12444322"/>
    <hyperlink ref="A324" r:id="rId573" display="Î‘-Copaene"/>
    <hyperlink ref="B324" r:id="rId574" display="https://pubchem.ncbi.nlm.nih.gov/compound/25245021"/>
    <hyperlink ref="A325" r:id="rId575" display="Î‘-Guriunene"/>
    <hyperlink ref="B325" r:id="rId576" display="https://pubchem.ncbi.nlm.nih.gov/compound/15560276"/>
    <hyperlink ref="A326" r:id="rId577" display="1-(1,5-Dimethyl-4-Hexenyl)-4-Methyl Benzene,Î‘-Curcumene"/>
    <hyperlink ref="B326" r:id="rId578" display="https://pubchem.ncbi.nlm.nih.gov/compound/3083834"/>
    <hyperlink ref="A327" r:id="rId579" display="Î‘-Curcumene,Î‘-Curcumene(R-)"/>
    <hyperlink ref="B327" r:id="rId580" display="https://pubchem.ncbi.nlm.nih.gov/compound/442360"/>
    <hyperlink ref="A328" r:id="rId581" display="(E,E)-Î‘-Farnesene,3,7,11-Trimethyldodeca-1,3,6,10-Tetraene,Farnesene,Î‘-Farnesene"/>
    <hyperlink ref="B328" r:id="rId582" display="https://pubchem.ncbi.nlm.nih.gov/compound/5281516"/>
    <hyperlink ref="A329" r:id="rId583" display="5-Isopropyl-2-Methylcyclohexa-1,3-Diene,Î‘-Phellandrene"/>
    <hyperlink ref="B329" r:id="rId584" display="https://pubchem.ncbi.nlm.nih.gov/compound/7460"/>
    <hyperlink ref="A330" r:id="rId585" display="Î‘-Terpineol"/>
    <hyperlink ref="B330" r:id="rId586" display="https://pubchem.ncbi.nlm.nih.gov/compound/17100"/>
    <hyperlink ref="A331" r:id="rId587" display="1-Isopropyl-4-Methylcyclohexa-1,3-Diene,Terpilene,Î‘-Terpinene"/>
    <hyperlink ref="B331" r:id="rId588" display="https://pubchem.ncbi.nlm.nih.gov/compound/7462"/>
    <hyperlink ref="A332" r:id="rId589" display="Î‘-Bisabolene"/>
    <hyperlink ref="B332" r:id="rId590" display="https://pubchem.ncbi.nlm.nih.gov/compound/5352653"/>
    <hyperlink ref="A333" r:id="rId591" display="Î‘-Cyperene"/>
    <hyperlink ref="B333" r:id="rId592" display="https://pubchem.ncbi.nlm.nih.gov/compound/99856"/>
    <hyperlink ref="A334" r:id="rId593" display="Î‘-Himachalene"/>
    <hyperlink ref="B334" r:id="rId594" display="https://pubchem.ncbi.nlm.nih.gov/compound/520909"/>
    <hyperlink ref="A335" r:id="rId595" display="(1S,4As,8Ar)-1-Isopropyl-4,7-Dimethyl-1,2,4A,5,6,8A-Hexahydronaphthalene,Î‘-Muurolene"/>
    <hyperlink ref="B335" r:id="rId596" display="https://pubchem.ncbi.nlm.nih.gov/compound/12306047"/>
    <hyperlink ref="A336" r:id="rId597" display="Terpinolene,Î‘-Terpinolene"/>
    <hyperlink ref="B336" r:id="rId598" display="https://pubchem.ncbi.nlm.nih.gov/compound/11463"/>
    <hyperlink ref="A337" r:id="rId599" display="Î’-Cubebene"/>
    <hyperlink ref="B337" r:id="rId600" display="https://pubchem.ncbi.nlm.nih.gov/compound/93081"/>
    <hyperlink ref="A338" r:id="rId601" display="Î’-Bourbonene"/>
    <hyperlink ref="B338" r:id="rId602" display="https://pubchem.ncbi.nlm.nih.gov/compound/62566"/>
    <hyperlink ref="A339" r:id="rId603" display="7,11-Dimethyl-3-Methylenedodeca-1,6,10-Triene,Î’-Farnesene"/>
    <hyperlink ref="B339" r:id="rId604" display="https://pubchem.ncbi.nlm.nih.gov/compound/5281517"/>
    <hyperlink ref="A340" r:id="rId605" display="Î‘-Elemene,Î’-Elemene"/>
    <hyperlink ref="B340" r:id="rId606" display="https://pubchem.ncbi.nlm.nih.gov/compound/10583"/>
    <hyperlink ref="A341" r:id="rId607" display="6,6-Dimethyl-2-Methylenebicyclo[3.1.1]Heptane,Î’-Pinene"/>
    <hyperlink ref="B341" r:id="rId608" display="https://pubchem.ncbi.nlm.nih.gov/compound/14896"/>
    <hyperlink ref="A342" r:id="rId609" display="(S)-1-Methyl-4-(6-Methylhepta-1,5-Dien-2-Yl)Cyclohex-1-Ene,Î’-Bisabolene"/>
    <hyperlink ref="B342" r:id="rId610" display="https://pubchem.ncbi.nlm.nih.gov/compound/10104370"/>
    <hyperlink ref="A343" r:id="rId611" display="Î’-Amyrin"/>
    <hyperlink ref="B343" r:id="rId612" display="https://pubchem.ncbi.nlm.nih.gov/compound/73145"/>
    <hyperlink ref="A344" r:id="rId613" display="Î“-Humulene"/>
    <hyperlink ref="B344" r:id="rId614" display="https://pubchem.ncbi.nlm.nih.gov/compound/14038477"/>
    <hyperlink ref="A345" r:id="rId615" display="Î“-Cadinene"/>
    <hyperlink ref="B345" r:id="rId616" display="https://pubchem.ncbi.nlm.nih.gov/compound/92313"/>
    <hyperlink ref="A346" r:id="rId617" display="(1S,2S)-2-Isopropenyl-4-Isopropylidene-1-Methyl-1-Vinylcyclohexane,Î“-Elemene"/>
    <hyperlink ref="B346" r:id="rId618" display="https://pubchem.ncbi.nlm.nih.gov/compound/6432312"/>
    <hyperlink ref="A347" r:id="rId619" display="Î“-Muurolene"/>
    <hyperlink ref="B347" r:id="rId620" display="https://pubchem.ncbi.nlm.nih.gov/compound/12313020"/>
    <hyperlink ref="A348" r:id="rId621" display="Î”-Cadinol"/>
    <hyperlink ref="B348" r:id="rId622" display="https://pubchem.ncbi.nlm.nih.gov/compound/6432221"/>
    <hyperlink ref="A349" r:id="rId623" display="Ayanin"/>
    <hyperlink ref="B349" r:id="rId624" display="https://pubchem.ncbi.nlm.nih.gov/compound/5280682"/>
    <hyperlink ref="A350" r:id="rId625" display="Phenylitaconic Acid"/>
    <hyperlink ref="B350" r:id="rId626" display="https://pubchem.ncbi.nlm.nih.gov/compound/11447214"/>
    <hyperlink ref="A351" r:id="rId627" display="Phenylacetaldehyde"/>
    <hyperlink ref="B351" r:id="rId628" display="https://pubchem.ncbi.nlm.nih.gov/compound/998"/>
    <hyperlink ref="A352" r:id="rId629" display="Bornylene"/>
    <hyperlink ref="B352" r:id="rId630" display="https://pubchem.ncbi.nlm.nih.gov/compound/10047"/>
    <hyperlink ref="A353" r:id="rId631" display="Nerol Propionate"/>
    <hyperlink ref="B353" r:id="rId632" display="https://pubchem.ncbi.nlm.nih.gov/compound/7782"/>
    <hyperlink ref="A354" r:id="rId633" display="Caryophellene,Î’-Elemene"/>
    <hyperlink ref="B354" r:id="rId634" display="https://pubchem.ncbi.nlm.nih.gov/compound/5322111"/>
    <hyperlink ref="A355" r:id="rId635" display="Caryophyllene Oxide"/>
    <hyperlink ref="B355" r:id="rId636" display="https://pubchem.ncbi.nlm.nih.gov/compound/14350"/>
    <hyperlink ref="A356" r:id="rId637" display="Pavilion,Scopoletin,Scopoletol,Trigonelline"/>
    <hyperlink ref="B356" r:id="rId638" display="https://pubchem.ncbi.nlm.nih.gov/compound/5280460"/>
    <hyperlink ref="A357" r:id="rId639" display="Cumaldehyde,P-Isopropylbenzaldehyde"/>
    <hyperlink ref="B357" r:id="rId640" display="https://pubchem.ncbi.nlm.nih.gov/compound/326"/>
    <hyperlink ref="A358" r:id="rId641" display="Dihydroactinidiolide"/>
    <hyperlink ref="B358" r:id="rId642" display="https://pubchem.ncbi.nlm.nih.gov/compound/27209"/>
    <hyperlink ref="A359" r:id="rId643" display="Trans-Carveol"/>
    <hyperlink ref="B359" r:id="rId644" display="https://pubchem.ncbi.nlm.nih.gov/compound/94221"/>
    <hyperlink ref="A360" r:id="rId645" display="(S)-Carvone,Carvone,Thymol"/>
    <hyperlink ref="B360" r:id="rId646" display="https://pubchem.ncbi.nlm.nih.gov/compound/16724"/>
    <hyperlink ref="A361" r:id="rId647" display="Davanone"/>
    <hyperlink ref="B361" r:id="rId648" display="https://pubchem.ncbi.nlm.nih.gov/compound/88556"/>
    <hyperlink ref="A362" r:id="rId649" display="Artemisia Alcohol"/>
    <hyperlink ref="B362" r:id="rId650" display="https://pubchem.ncbi.nlm.nih.gov/compound/524254"/>
    <hyperlink ref="A363" r:id="rId651" display="Artemisia Ketone"/>
    <hyperlink ref="B363" r:id="rId652" display="https://pubchem.ncbi.nlm.nih.gov/compound/68346"/>
    <hyperlink ref="A364" r:id="rId653" display="Arachic Alcohol,Eicosanol"/>
    <hyperlink ref="B364" r:id="rId654" display="https://pubchem.ncbi.nlm.nih.gov/compound/12404"/>
    <hyperlink ref="A365" r:id="rId655" display="Cycloardenyl Acetate"/>
    <hyperlink ref="B365" r:id="rId656" display="https://pubchem.ncbi.nlm.nih.gov/compound/17750996"/>
    <hyperlink ref="A366" r:id="rId657" display="Eugenol Methyl Ether,Methyl Isoeugenol,Methyleugenol"/>
    <hyperlink ref="B366" r:id="rId658" display="https://pubchem.ncbi.nlm.nih.gov/compound/7127"/>
    <hyperlink ref="A367" r:id="rId659" display="Caffeic Acid"/>
    <hyperlink ref="B367" r:id="rId660" display="https://pubchem.ncbi.nlm.nih.gov/compound/689043"/>
    <hyperlink ref="A368" r:id="rId661" display="Quinovic Acid"/>
    <hyperlink ref="B368" r:id="rId662" display="https://pubchem.ncbi.nlm.nih.gov/compound/120678"/>
    <hyperlink ref="A369" r:id="rId663" display="Ledol"/>
    <hyperlink ref="B369" r:id="rId664" display="https://pubchem.ncbi.nlm.nih.gov/compound/92812"/>
    <hyperlink ref="A370" r:id="rId665" display="Piperitol"/>
    <hyperlink ref="B370" r:id="rId666" display="https://pubchem.ncbi.nlm.nih.gov/compound/10282"/>
    <hyperlink ref="A371" r:id="rId667" display="Piperitone"/>
    <hyperlink ref="B371" r:id="rId668" display="https://pubchem.ncbi.nlm.nih.gov/compound/6987"/>
    <hyperlink ref="A372" r:id="rId669" display="Elemol"/>
    <hyperlink ref="B372" r:id="rId670" display="https://pubchem.ncbi.nlm.nih.gov/compound/92138"/>
    <hyperlink ref="A373" r:id="rId671" display="Dbp,Dibutyl Phthalate"/>
    <hyperlink ref="B373" r:id="rId672" display="https://pubchem.ncbi.nlm.nih.gov/compound/3026"/>
    <hyperlink ref="A374" r:id="rId673" display="Cryptomeridiol"/>
    <hyperlink ref="B374" r:id="rId674" display="https://pubchem.ncbi.nlm.nih.gov/compound/52940854"/>
    <hyperlink ref="A375" r:id="rId675" display="Fitone,Hexahydrofarnesyl Acetone"/>
    <hyperlink ref="B375" r:id="rId676" display="https://pubchem.ncbi.nlm.nih.gov/compound/10408"/>
    <hyperlink ref="A376" r:id="rId677" display="1,7,7-Trimethylbicyclo[2.2.1]Heptan-2-Ol,Borneol"/>
    <hyperlink ref="B376" r:id="rId678" display="https://pubchem.ncbi.nlm.nih.gov/compound/64685"/>
    <hyperlink ref="A377" r:id="rId679" display="Verbenone"/>
    <hyperlink ref="B377" r:id="rId680" display="https://pubchem.ncbi.nlm.nih.gov/compound/29025"/>
    <hyperlink ref="A378" r:id="rId681" display="Aesculetin,Esculetin"/>
    <hyperlink ref="B378" r:id="rId682" display="https://pubchem.ncbi.nlm.nih.gov/compound/5281416"/>
    <hyperlink ref="A379" r:id="rId683" display="Ethyl Geranate,Geranyl Acetate"/>
    <hyperlink ref="B379" r:id="rId684" display="https://pubchem.ncbi.nlm.nih.gov/compound/1549026"/>
    <hyperlink ref="A380" r:id="rId685" display="1-Methyl-4-(Prop-1-En-2-Yl)Cyclohex-1-Ene,Limonene,Dipentene,Î‘-Limonene"/>
    <hyperlink ref="B380" r:id="rId686" display="https://pubchem.ncbi.nlm.nih.gov/compound/22311"/>
    <hyperlink ref="A381" r:id="rId687" display="1,7,7-Trimethyltricyclo[2.2.1.0~2,6~]Heptane,Tricyclene"/>
    <hyperlink ref="B381" r:id="rId688" display="https://pubchem.ncbi.nlm.nih.gov/compound/79035"/>
    <hyperlink ref="A382" r:id="rId689" display="Pentadecanal"/>
    <hyperlink ref="B382" r:id="rId690" display="https://pubchem.ncbi.nlm.nih.gov/compound/17697"/>
    <hyperlink ref="A383" r:id="rId691" display="Camphene Hydrate"/>
    <hyperlink ref="B383" r:id="rId692" display="https://pubchem.ncbi.nlm.nih.gov/compound/22155067"/>
    <hyperlink ref="A384" r:id="rId693" display="Matsutake Alcohol,Matsutakeol"/>
    <hyperlink ref="B384" r:id="rId694" display="https://pubchem.ncbi.nlm.nih.gov/compound/6992244"/>
    <hyperlink ref="A385" r:id="rId695" display="Myrtenol"/>
    <hyperlink ref="B385" r:id="rId696" display="https://pubchem.ncbi.nlm.nih.gov/compound/10582"/>
    <hyperlink ref="A386" r:id="rId697" display="Myrtenal"/>
    <hyperlink ref="B386" r:id="rId698" display="https://pubchem.ncbi.nlm.nih.gov/compound/61130"/>
    <hyperlink ref="A387" r:id="rId699" display="Friedelan-3-One,Friedelin"/>
    <hyperlink ref="B387" r:id="rId700" display="https://pubchem.ncbi.nlm.nih.gov/compound/91472"/>
    <hyperlink ref="A388" r:id="rId701" display="Simiarenol"/>
    <hyperlink ref="B388" r:id="rId702" display="https://pubchem.ncbi.nlm.nih.gov/compound/12442794"/>
    <hyperlink ref="A389" r:id="rId703" display="Aromadendrene"/>
    <hyperlink ref="B389" r:id="rId704" display="https://pubchem.ncbi.nlm.nih.gov/compound/91354"/>
    <hyperlink ref="A390" r:id="rId705" display="Coumarin"/>
    <hyperlink ref="B390" r:id="rId706" display="https://pubchem.ncbi.nlm.nih.gov/compound/323"/>
    <hyperlink ref="A391" r:id="rId707" display="1-Isopropyl-4-Methylenebicyclo[3.1.0]Hexane,Sabinene"/>
    <hyperlink ref="B391" r:id="rId708" display="https://pubchem.ncbi.nlm.nih.gov/compound/18818"/>
    <hyperlink ref="A392" r:id="rId709" display="Carvacrol"/>
    <hyperlink ref="B392" r:id="rId710" display="https://pubchem.ncbi.nlm.nih.gov/compound/10364"/>
    <hyperlink ref="A393" r:id="rId711" display="Citronellol"/>
    <hyperlink ref="B393" r:id="rId712" display="https://pubchem.ncbi.nlm.nih.gov/compound/8842"/>
    <hyperlink ref="A394" r:id="rId713" display="2-Methyl-5-(Prop-1-En-2-Yl)Cyclohex-2-Enol,Carveol"/>
    <hyperlink ref="B394" r:id="rId714" display="https://pubchem.ncbi.nlm.nih.gov/compound/7438"/>
    <hyperlink ref="A395" r:id="rId715" display="Methylene Cyclopentane"/>
    <hyperlink ref="B395" r:id="rId716" display="https://pubchem.ncbi.nlm.nih.gov/compound/73714"/>
    <hyperlink ref="A396" r:id="rId717" display="Cis-9,Cis-12-Linoleic Acid,Inositol,Linoleic,Linoleic Acid"/>
    <hyperlink ref="B396" r:id="rId718" display="https://pubchem.ncbi.nlm.nih.gov/compound/5280450"/>
    <hyperlink ref="A397" r:id="rId719" display="3-Hexenyl Acetate"/>
    <hyperlink ref="B397" r:id="rId720" display="https://pubchem.ncbi.nlm.nih.gov/compound/5363388"/>
    <hyperlink ref="A398" r:id="rId721" display="Acetylborneol,Bornyl Acetate,L-Bornyl Acetate"/>
    <hyperlink ref="B398" r:id="rId722" display="https://pubchem.ncbi.nlm.nih.gov/compound/93009"/>
    <hyperlink ref="A399" r:id="rId723" display="Ethyl Acetate"/>
    <hyperlink ref="B399" r:id="rId724" display="https://pubchem.ncbi.nlm.nih.gov/compound/8857"/>
    <hyperlink ref="A400" r:id="rId725" display="Isobornyl Acetate"/>
    <hyperlink ref="B400" r:id="rId726" display="https://pubchem.ncbi.nlm.nih.gov/compound/61061"/>
    <hyperlink ref="A401" r:id="rId727" display="Isothujone"/>
    <hyperlink ref="B401" r:id="rId728" display="https://pubchem.ncbi.nlm.nih.gov/compound/249286"/>
    <hyperlink ref="A402" r:id="rId729" display="Isopulegone"/>
    <hyperlink ref="B402" r:id="rId730" display="https://pubchem.ncbi.nlm.nih.gov/compound/34645"/>
    <hyperlink ref="A403" r:id="rId731" display="Isopiperitenone"/>
    <hyperlink ref="B403" r:id="rId732" display="https://pubchem.ncbi.nlm.nih.gov/compound/79036"/>
    <hyperlink ref="A404" r:id="rId733" display="Isofraxidin,Phytodolor"/>
    <hyperlink ref="B404" r:id="rId734" display="https://pubchem.ncbi.nlm.nih.gov/compound/5318565"/>
    <hyperlink ref="A405" r:id="rId735" display="Isopentylcyclohexene"/>
    <hyperlink ref="B405" r:id="rId736" display="https://pubchem.ncbi.nlm.nih.gov/compound/521487"/>
    <hyperlink ref="A406" r:id="rId737" display="Eucarvone"/>
    <hyperlink ref="B406" r:id="rId738" display="https://pubchem.ncbi.nlm.nih.gov/compound/136330"/>
    <hyperlink ref="A407" r:id="rId739" display="Ethyl Oleate"/>
    <hyperlink ref="B407" r:id="rId740" display="https://pubchem.ncbi.nlm.nih.gov/compound/5363269"/>
    <hyperlink ref="A408" r:id="rId741" display="Naringenin"/>
    <hyperlink ref="B408" r:id="rId742" display="https://pubchem.ncbi.nlm.nih.gov/compound/932"/>
    <hyperlink ref="A409" r:id="rId743" display="Thujopsene,Widdrene"/>
    <hyperlink ref="B409" r:id="rId744" display="https://pubchem.ncbi.nlm.nih.gov/compound/442402"/>
    <hyperlink ref="A410" r:id="rId745" display="Lupenone"/>
    <hyperlink ref="B410" r:id="rId746" display="https://pubchem.ncbi.nlm.nih.gov/compound/92158"/>
    <hyperlink ref="A411" r:id="rId747" display="7-Methyl-3-Methyleneocta-1,6-Diene,Myrcene,Î’-Myrcene"/>
    <hyperlink ref="B411" r:id="rId748" display="https://pubchem.ncbi.nlm.nih.gov/compound/31253"/>
    <hyperlink ref="A412" r:id="rId749" display="Glutinone"/>
    <hyperlink ref="B412" r:id="rId750" display="https://pubchem.ncbi.nlm.nih.gov/compound/10071029"/>
    <hyperlink ref="A413" r:id="rId751" display="Camphor"/>
    <hyperlink ref="B413" r:id="rId752" display="https://pubchem.ncbi.nlm.nih.gov/compound/2537"/>
    <hyperlink ref="A414" r:id="rId753" display="2,2-Dimethyl-3-Methylenebicyclo[2.2.1]Heptane,Camphene"/>
    <hyperlink ref="B414" r:id="rId754" display="https://pubchem.ncbi.nlm.nih.gov/compound/6616"/>
    <hyperlink ref="A415" r:id="rId755" display="Phytol"/>
    <hyperlink ref="B415" r:id="rId756" display="https://pubchem.ncbi.nlm.nih.gov/compound/5280435"/>
    <hyperlink ref="A416" r:id="rId757" display="Cirsilineol"/>
    <hyperlink ref="B416" r:id="rId758" display="https://pubchem.ncbi.nlm.nih.gov/compound/162464"/>
    <hyperlink ref="A417" r:id="rId759" display="Perillyl Alcohol"/>
    <hyperlink ref="B417" r:id="rId760" display="https://pubchem.ncbi.nlm.nih.gov/compound/369312"/>
    <hyperlink ref="A418" r:id="rId761" display="Ethyl Palmitate"/>
    <hyperlink ref="B418" r:id="rId762" display="https://pubchem.ncbi.nlm.nih.gov/compound/12366"/>
    <hyperlink ref="A419" r:id="rId763" display="3-Hexenol,Î’-Hexenol"/>
    <hyperlink ref="B419" r:id="rId764" display="https://pubchem.ncbi.nlm.nih.gov/compound/5281167"/>
    <hyperlink ref="A420" r:id="rId765" display="1-Isopropyl-4-Methylcyclohex-3-Enol,4-Terpineol"/>
    <hyperlink ref="B420" r:id="rId766" display="https://pubchem.ncbi.nlm.nih.gov/compound/11230"/>
    <hyperlink ref="A421" r:id="rId767" display="7-Methoxycoumarin,Herniarin"/>
    <hyperlink ref="B421" r:id="rId768" display="https://pubchem.ncbi.nlm.nih.gov/compound/10748"/>
    <hyperlink ref="A422" r:id="rId769" display="Î‘-Amyrin"/>
    <hyperlink ref="B422" r:id="rId770" display="https://pubchem.ncbi.nlm.nih.gov/compound/73170"/>
    <hyperlink ref="A423" r:id="rId771" display="Î‘-Amyrin Acetate"/>
    <hyperlink ref="B423" r:id="rId772" display="https://pubchem.ncbi.nlm.nih.gov/compound/92842"/>
    <hyperlink ref="A424" r:id="rId773" display="Î’-Cadinene"/>
    <hyperlink ref="B424" r:id="rId774" display="https://pubchem.ncbi.nlm.nih.gov/compound/10657"/>
    <hyperlink ref="A425" r:id="rId775" display="Trans-Carveol"/>
    <hyperlink ref="B425" r:id="rId776" display="https://pubchem.ncbi.nlm.nih.gov/compound/443178"/>
    <hyperlink ref="A426" r:id="rId777" display="(1R,9S)-4,11,11-Trimethyl-8-Methylenebicyclo[7.2.0]Undec-4-Ene,Caryophellene,Î’-Caryophyllene"/>
    <hyperlink ref="B426" r:id="rId778" display="https://pubchem.ncbi.nlm.nih.gov/compound/5281515"/>
    <hyperlink ref="A427" r:id="rId779" display="9,19-Cycloart-23-Ene-3Î’,25-Diol"/>
    <hyperlink ref="B427" r:id="rId780" display="https://pubchem.ncbi.nlm.nih.gov/compound/5470009"/>
    <hyperlink ref="A428" r:id="rId781" display="Dehydromatricaria Ester"/>
    <hyperlink ref="B428" r:id="rId782" display="https://pubchem.ncbi.nlm.nih.gov/compound/5281309"/>
    <hyperlink ref="A429" r:id="rId783" display="5,6-Dihydroxy-7,3',4'-Trimethoxyflavone"/>
    <hyperlink ref="B429" r:id="rId784" display="https://pubchem.ncbi.nlm.nih.gov/compound/10020367"/>
    <hyperlink ref="A430" r:id="rId785" display="Fernenol"/>
    <hyperlink ref="B430" r:id="rId786" display="https://pubchem.ncbi.nlm.nih.gov/compound/12305178"/>
    <hyperlink ref="A431" r:id="rId787" display="Heptadec-1,7,9-Trien-11,13,15-Triyne"/>
    <hyperlink ref="B431" r:id="rId788" display="https://pubchem.ncbi.nlm.nih.gov/compound/14409592"/>
    <hyperlink ref="A432" r:id="rId789" display="Hexahydrofarnesyl Acetone"/>
    <hyperlink ref="B432" r:id="rId790" display="https://pubchem.ncbi.nlm.nih.gov/compound/1810797"/>
    <hyperlink ref="A433" r:id="rId791" display="Dinatin,Hispidulin"/>
    <hyperlink ref="B433" r:id="rId792" display="https://pubchem.ncbi.nlm.nih.gov/compound/5281628"/>
    <hyperlink ref="A434" r:id="rId793" display="5-Hydroxy-3,7,8,2'-Tetramethoxyflavone,5-Hydroxy-6,7,3',4'-Tetramethoxyflavone"/>
    <hyperlink ref="B434" r:id="rId794" display="https://pubchem.ncbi.nlm.nih.gov/compound/152430"/>
    <hyperlink ref="A435" r:id="rId795" display="Inositol"/>
    <hyperlink ref="A436" r:id="rId796" display="Inositol C,Isovaleric Acid"/>
    <hyperlink ref="A437" r:id="rId797" display="Isopiperitenone"/>
    <hyperlink ref="B437" r:id="rId798" display="https://pubchem.ncbi.nlm.nih.gov/compound/439696"/>
    <hyperlink ref="A438" r:id="rId799" display="Ladanein"/>
    <hyperlink ref="B438" r:id="rId800" display="https://pubchem.ncbi.nlm.nih.gov/compound/3084066"/>
    <hyperlink ref="A439" r:id="rId801" display="2,4(8)-P-Menthadiene"/>
    <hyperlink ref="B439" r:id="rId802" display="https://pubchem.ncbi.nlm.nih.gov/compound/15564402"/>
    <hyperlink ref="A440" r:id="rId803" display="2-Methanol Tetrahydropyran"/>
    <hyperlink ref="B440" r:id="rId804" display="https://pubchem.ncbi.nlm.nih.gov/compound/6950811"/>
    <hyperlink ref="A441" r:id="rId805" display="24-Methylene Cycloartanone"/>
    <hyperlink ref="B441" r:id="rId806" display="https://pubchem.ncbi.nlm.nih.gov/compound/14635659"/>
    <hyperlink ref="A442" r:id="rId807" display="Neryl Propionate"/>
    <hyperlink ref="B442" r:id="rId808" display="https://pubchem.ncbi.nlm.nih.gov/compound/5365982"/>
    <hyperlink ref="A443" r:id="rId809" display="1-Oxo-4Î‘-Acetoxyeudesma-2,1(13)-Dien-12,8Î’-Olide"/>
    <hyperlink ref="B443" r:id="rId810" display="https://pubchem.ncbi.nlm.nih.gov/compound/101642423"/>
    <hyperlink ref="A444" r:id="rId811" display="1-Oxo-4Î’-Acetoxyeudesma-2,1(13)-Dien-12,8Î’-Olide"/>
    <hyperlink ref="B444" r:id="rId812" display="https://pubchem.ncbi.nlm.nih.gov/compound/101642422"/>
    <hyperlink ref="A445" r:id="rId813" display="Trans-Phenylitaconic Acid"/>
    <hyperlink ref="B445" r:id="rId814" display="https://pubchem.ncbi.nlm.nih.gov/compound/820629"/>
    <hyperlink ref="A446" r:id="rId815" display="Piperitol"/>
    <hyperlink ref="B446" r:id="rId816" display="https://pubchem.ncbi.nlm.nih.gov/compound/85567"/>
    <hyperlink ref="A447" r:id="rId817" display="2-N-Propyl-1,3-Dioxolane"/>
    <hyperlink ref="B447" r:id="rId818" display="https://pubchem.ncbi.nlm.nih.gov/compound/53754059"/>
    <hyperlink ref="A448" r:id="rId819" display="L-Quebrachitol"/>
    <hyperlink ref="A449" r:id="rId820" display="Ridentin"/>
    <hyperlink ref="B449" r:id="rId821" display="https://pubchem.ncbi.nlm.nih.gov/compound/5281497"/>
    <hyperlink ref="A450" r:id="rId822" display="(R)-P-Menth-1-En-4-Ol,Terpinen-4-Ol"/>
    <hyperlink ref="B450" r:id="rId823" display="https://pubchem.ncbi.nlm.nih.gov/compound/5325830"/>
    <hyperlink ref="A451" r:id="rId824" display="Î‘-Terpineol"/>
    <hyperlink ref="B451" r:id="rId825" display="https://pubchem.ncbi.nlm.nih.gov/compound/442501"/>
    <hyperlink ref="A452" r:id="rId826" display="Tetradec-8,10,12-Triyne-6-Ene-3-One"/>
    <hyperlink ref="B452" r:id="rId827" display="https://pubchem.ncbi.nlm.nih.gov/compound/5321840"/>
    <hyperlink ref="A453" r:id="rId828" display="1-Thujone"/>
    <hyperlink ref="B453" r:id="rId829" display="https://pubchem.ncbi.nlm.nih.gov/compound/12304613"/>
    <hyperlink ref="A454" r:id="rId830" display="5,6,4'-Trihydroxy-7,3'-Dimethoxyflavone"/>
    <hyperlink ref="B454" r:id="rId831" display="https://pubchem.ncbi.nlm.nih.gov/compound/10359254"/>
    <hyperlink ref="A455" r:id="rId832" display="5,7,3'-Trihydroxy-6,4',5'-Trimethoxyflavone"/>
    <hyperlink ref="B455" r:id="rId833" display="https://pubchem.ncbi.nlm.nih.gov/compound/5496475"/>
    <hyperlink ref="A456" r:id="rId834" display="3,6,6-Trimethyl-2,4-Cycloheptadien-1-One"/>
    <hyperlink ref="B456" r:id="rId835" display="https://pubchem.ncbi.nlm.nih.gov/compound/14314225"/>
    <hyperlink ref="A457" r:id="rId836" display="Vinyl-2,2-Dimethyl-3-Phenyl-Propionate"/>
    <hyperlink ref="B457" r:id="rId837" display="https://pubchem.ncbi.nlm.nih.gov/compound/71438330"/>
    <hyperlink ref="A458" r:id="rId838" display="Yomogi Alcohol A"/>
    <hyperlink ref="B458" r:id="rId839" display="https://pubchem.ncbi.nlm.nih.gov/compound/5315406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崔金忠+微生物学</cp:lastModifiedBy>
  <dcterms:modified xsi:type="dcterms:W3CDTF">2024-03-28T07:37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B819CDC6AA40F5A719ACFDA831E843_12</vt:lpwstr>
  </property>
  <property fmtid="{D5CDD505-2E9C-101B-9397-08002B2CF9AE}" pid="3" name="KSOProductBuildVer">
    <vt:lpwstr>2052-12.1.0.16417</vt:lpwstr>
  </property>
</Properties>
</file>